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iehl Lab\Desktop\"/>
    </mc:Choice>
  </mc:AlternateContent>
  <xr:revisionPtr revIDLastSave="0" documentId="8_{0716A293-E24A-4DCE-9A3C-4BC76CC04AEE}" xr6:coauthVersionLast="47" xr6:coauthVersionMax="47" xr10:uidLastSave="{00000000-0000-0000-0000-000000000000}"/>
  <bookViews>
    <workbookView xWindow="-120" yWindow="-120" windowWidth="29040" windowHeight="15840" firstSheet="8" activeTab="9" xr2:uid="{D5FAFE47-146C-4797-A369-8B9BB6CAAFFD}"/>
  </bookViews>
  <sheets>
    <sheet name="In Vitro Basic Assays" sheetId="3" r:id="rId1"/>
    <sheet name="In vitro Site Assay" sheetId="2" r:id="rId2"/>
    <sheet name="Kinetics Assay" sheetId="1" r:id="rId3"/>
    <sheet name="Antibody Linear Range Testing" sheetId="4" r:id="rId4"/>
    <sheet name="TC lactate titration" sheetId="5" r:id="rId5"/>
    <sheet name="TC lactate + oxamate" sheetId="6" r:id="rId6"/>
    <sheet name="TC Rotenone titration" sheetId="7" r:id="rId7"/>
    <sheet name="TC panobinostat pan-ptm" sheetId="8" r:id="rId8"/>
    <sheet name="TC panobinostat site-specific" sheetId="9" r:id="rId9"/>
    <sheet name="TC Sirt6 Overexpression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" i="10" l="1"/>
  <c r="L18" i="10"/>
  <c r="K18" i="10"/>
  <c r="J18" i="10"/>
  <c r="I18" i="10"/>
  <c r="H18" i="10"/>
  <c r="G18" i="10"/>
  <c r="F18" i="10"/>
  <c r="E18" i="10"/>
  <c r="D18" i="10"/>
  <c r="C18" i="10"/>
  <c r="B18" i="10"/>
  <c r="Z8" i="10"/>
  <c r="Y8" i="10"/>
  <c r="X8" i="10"/>
  <c r="W8" i="10"/>
  <c r="V8" i="10"/>
  <c r="U8" i="10"/>
  <c r="T8" i="10"/>
  <c r="S8" i="10"/>
  <c r="R8" i="10"/>
  <c r="Q8" i="10"/>
  <c r="P8" i="10"/>
  <c r="O8" i="10"/>
  <c r="K8" i="10"/>
  <c r="J8" i="10"/>
  <c r="I8" i="10"/>
  <c r="H8" i="10"/>
  <c r="G8" i="10"/>
  <c r="F8" i="10"/>
  <c r="M7" i="10"/>
  <c r="L7" i="10"/>
  <c r="K7" i="10"/>
  <c r="J7" i="10"/>
  <c r="I7" i="10"/>
  <c r="H7" i="10"/>
  <c r="M8" i="10" s="1"/>
  <c r="G7" i="10"/>
  <c r="F7" i="10"/>
  <c r="E7" i="10"/>
  <c r="E8" i="10" s="1"/>
  <c r="D7" i="10"/>
  <c r="D8" i="10" s="1"/>
  <c r="C7" i="10"/>
  <c r="C8" i="10" s="1"/>
  <c r="B7" i="10"/>
  <c r="B8" i="10" s="1"/>
  <c r="E101" i="9"/>
  <c r="D101" i="9"/>
  <c r="C101" i="9"/>
  <c r="B101" i="9"/>
  <c r="M100" i="9"/>
  <c r="M101" i="9" s="1"/>
  <c r="L100" i="9"/>
  <c r="L101" i="9" s="1"/>
  <c r="K100" i="9"/>
  <c r="K101" i="9" s="1"/>
  <c r="J100" i="9"/>
  <c r="J101" i="9" s="1"/>
  <c r="I100" i="9"/>
  <c r="I101" i="9" s="1"/>
  <c r="H100" i="9"/>
  <c r="G100" i="9"/>
  <c r="G101" i="9" s="1"/>
  <c r="F100" i="9"/>
  <c r="H101" i="9" s="1"/>
  <c r="E100" i="9"/>
  <c r="D100" i="9"/>
  <c r="C100" i="9"/>
  <c r="B100" i="9"/>
  <c r="M95" i="9"/>
  <c r="L95" i="9"/>
  <c r="K95" i="9"/>
  <c r="J95" i="9"/>
  <c r="H95" i="9"/>
  <c r="G95" i="9"/>
  <c r="F95" i="9"/>
  <c r="M94" i="9"/>
  <c r="L94" i="9"/>
  <c r="K94" i="9"/>
  <c r="J94" i="9"/>
  <c r="I94" i="9"/>
  <c r="H94" i="9"/>
  <c r="G94" i="9"/>
  <c r="F94" i="9"/>
  <c r="I95" i="9" s="1"/>
  <c r="E94" i="9"/>
  <c r="E95" i="9" s="1"/>
  <c r="D94" i="9"/>
  <c r="D95" i="9" s="1"/>
  <c r="C94" i="9"/>
  <c r="C95" i="9" s="1"/>
  <c r="B94" i="9"/>
  <c r="B95" i="9" s="1"/>
  <c r="I76" i="9"/>
  <c r="I77" i="9" s="1"/>
  <c r="H76" i="9"/>
  <c r="H77" i="9" s="1"/>
  <c r="G76" i="9"/>
  <c r="G77" i="9" s="1"/>
  <c r="F76" i="9"/>
  <c r="F77" i="9" s="1"/>
  <c r="E76" i="9"/>
  <c r="E77" i="9" s="1"/>
  <c r="D76" i="9"/>
  <c r="D77" i="9" s="1"/>
  <c r="C76" i="9"/>
  <c r="C77" i="9" s="1"/>
  <c r="B76" i="9"/>
  <c r="B77" i="9" s="1"/>
  <c r="I70" i="9"/>
  <c r="I71" i="9" s="1"/>
  <c r="H70" i="9"/>
  <c r="H71" i="9" s="1"/>
  <c r="G70" i="9"/>
  <c r="G71" i="9" s="1"/>
  <c r="F70" i="9"/>
  <c r="F71" i="9" s="1"/>
  <c r="E70" i="9"/>
  <c r="E71" i="9" s="1"/>
  <c r="D70" i="9"/>
  <c r="D71" i="9" s="1"/>
  <c r="C70" i="9"/>
  <c r="C71" i="9" s="1"/>
  <c r="B70" i="9"/>
  <c r="B71" i="9" s="1"/>
  <c r="I63" i="9"/>
  <c r="H63" i="9"/>
  <c r="F63" i="9"/>
  <c r="E63" i="9"/>
  <c r="D63" i="9"/>
  <c r="C63" i="9"/>
  <c r="B63" i="9"/>
  <c r="M62" i="9"/>
  <c r="M63" i="9" s="1"/>
  <c r="L62" i="9"/>
  <c r="L63" i="9" s="1"/>
  <c r="K62" i="9"/>
  <c r="K63" i="9" s="1"/>
  <c r="J62" i="9"/>
  <c r="J63" i="9" s="1"/>
  <c r="I62" i="9"/>
  <c r="H62" i="9"/>
  <c r="G62" i="9"/>
  <c r="F62" i="9"/>
  <c r="G63" i="9" s="1"/>
  <c r="E62" i="9"/>
  <c r="D62" i="9"/>
  <c r="C62" i="9"/>
  <c r="B62" i="9"/>
  <c r="M57" i="9"/>
  <c r="L57" i="9"/>
  <c r="K57" i="9"/>
  <c r="J57" i="9"/>
  <c r="H57" i="9"/>
  <c r="G57" i="9"/>
  <c r="F57" i="9"/>
  <c r="M56" i="9"/>
  <c r="L56" i="9"/>
  <c r="K56" i="9"/>
  <c r="J56" i="9"/>
  <c r="I56" i="9"/>
  <c r="H56" i="9"/>
  <c r="G56" i="9"/>
  <c r="F56" i="9"/>
  <c r="I57" i="9" s="1"/>
  <c r="E56" i="9"/>
  <c r="E57" i="9" s="1"/>
  <c r="D56" i="9"/>
  <c r="D57" i="9" s="1"/>
  <c r="C56" i="9"/>
  <c r="C57" i="9" s="1"/>
  <c r="B56" i="9"/>
  <c r="B57" i="9" s="1"/>
  <c r="I49" i="9"/>
  <c r="H49" i="9"/>
  <c r="F49" i="9"/>
  <c r="E49" i="9"/>
  <c r="D49" i="9"/>
  <c r="C49" i="9"/>
  <c r="B49" i="9"/>
  <c r="M48" i="9"/>
  <c r="M49" i="9" s="1"/>
  <c r="L48" i="9"/>
  <c r="L49" i="9" s="1"/>
  <c r="K48" i="9"/>
  <c r="K49" i="9" s="1"/>
  <c r="J48" i="9"/>
  <c r="J49" i="9" s="1"/>
  <c r="I48" i="9"/>
  <c r="H48" i="9"/>
  <c r="G48" i="9"/>
  <c r="F48" i="9"/>
  <c r="G49" i="9" s="1"/>
  <c r="E48" i="9"/>
  <c r="D48" i="9"/>
  <c r="C48" i="9"/>
  <c r="B48" i="9"/>
  <c r="M43" i="9"/>
  <c r="L43" i="9"/>
  <c r="K43" i="9"/>
  <c r="J43" i="9"/>
  <c r="H43" i="9"/>
  <c r="G43" i="9"/>
  <c r="F43" i="9"/>
  <c r="M42" i="9"/>
  <c r="L42" i="9"/>
  <c r="K42" i="9"/>
  <c r="J42" i="9"/>
  <c r="I42" i="9"/>
  <c r="H42" i="9"/>
  <c r="G42" i="9"/>
  <c r="F42" i="9"/>
  <c r="I43" i="9" s="1"/>
  <c r="E42" i="9"/>
  <c r="E43" i="9" s="1"/>
  <c r="D42" i="9"/>
  <c r="D43" i="9" s="1"/>
  <c r="C42" i="9"/>
  <c r="C43" i="9" s="1"/>
  <c r="B42" i="9"/>
  <c r="B43" i="9" s="1"/>
  <c r="I35" i="9"/>
  <c r="H35" i="9"/>
  <c r="F35" i="9"/>
  <c r="E35" i="9"/>
  <c r="D35" i="9"/>
  <c r="C35" i="9"/>
  <c r="B35" i="9"/>
  <c r="M34" i="9"/>
  <c r="M35" i="9" s="1"/>
  <c r="L34" i="9"/>
  <c r="L35" i="9" s="1"/>
  <c r="K34" i="9"/>
  <c r="K35" i="9" s="1"/>
  <c r="J34" i="9"/>
  <c r="J35" i="9" s="1"/>
  <c r="I34" i="9"/>
  <c r="H34" i="9"/>
  <c r="G34" i="9"/>
  <c r="F34" i="9"/>
  <c r="G35" i="9" s="1"/>
  <c r="E34" i="9"/>
  <c r="D34" i="9"/>
  <c r="C34" i="9"/>
  <c r="B34" i="9"/>
  <c r="M29" i="9"/>
  <c r="L29" i="9"/>
  <c r="K29" i="9"/>
  <c r="J29" i="9"/>
  <c r="H29" i="9"/>
  <c r="G29" i="9"/>
  <c r="F29" i="9"/>
  <c r="M28" i="9"/>
  <c r="L28" i="9"/>
  <c r="K28" i="9"/>
  <c r="J28" i="9"/>
  <c r="I28" i="9"/>
  <c r="H28" i="9"/>
  <c r="G28" i="9"/>
  <c r="F28" i="9"/>
  <c r="I29" i="9" s="1"/>
  <c r="E28" i="9"/>
  <c r="E29" i="9" s="1"/>
  <c r="D28" i="9"/>
  <c r="D29" i="9" s="1"/>
  <c r="C28" i="9"/>
  <c r="C29" i="9" s="1"/>
  <c r="B28" i="9"/>
  <c r="B29" i="9" s="1"/>
  <c r="I20" i="9"/>
  <c r="H20" i="9"/>
  <c r="E20" i="9"/>
  <c r="D20" i="9"/>
  <c r="C20" i="9"/>
  <c r="B20" i="9"/>
  <c r="M19" i="9"/>
  <c r="M20" i="9" s="1"/>
  <c r="L19" i="9"/>
  <c r="L20" i="9" s="1"/>
  <c r="K19" i="9"/>
  <c r="K20" i="9" s="1"/>
  <c r="J19" i="9"/>
  <c r="J20" i="9" s="1"/>
  <c r="I19" i="9"/>
  <c r="H19" i="9"/>
  <c r="G19" i="9"/>
  <c r="F19" i="9"/>
  <c r="G20" i="9" s="1"/>
  <c r="E19" i="9"/>
  <c r="D19" i="9"/>
  <c r="C19" i="9"/>
  <c r="B19" i="9"/>
  <c r="M13" i="9"/>
  <c r="L13" i="9"/>
  <c r="K13" i="9"/>
  <c r="J13" i="9"/>
  <c r="H13" i="9"/>
  <c r="G13" i="9"/>
  <c r="F13" i="9"/>
  <c r="M12" i="9"/>
  <c r="L12" i="9"/>
  <c r="K12" i="9"/>
  <c r="J12" i="9"/>
  <c r="I12" i="9"/>
  <c r="H12" i="9"/>
  <c r="G12" i="9"/>
  <c r="F12" i="9"/>
  <c r="I13" i="9" s="1"/>
  <c r="E12" i="9"/>
  <c r="E13" i="9" s="1"/>
  <c r="D12" i="9"/>
  <c r="D13" i="9" s="1"/>
  <c r="C12" i="9"/>
  <c r="C13" i="9" s="1"/>
  <c r="B12" i="9"/>
  <c r="B13" i="9" s="1"/>
  <c r="K40" i="8"/>
  <c r="K41" i="8" s="1"/>
  <c r="J40" i="8"/>
  <c r="J41" i="8" s="1"/>
  <c r="I40" i="8"/>
  <c r="I41" i="8" s="1"/>
  <c r="H40" i="8"/>
  <c r="H41" i="8" s="1"/>
  <c r="E40" i="8"/>
  <c r="E41" i="8" s="1"/>
  <c r="D40" i="8"/>
  <c r="D41" i="8" s="1"/>
  <c r="C40" i="8"/>
  <c r="C41" i="8" s="1"/>
  <c r="B40" i="8"/>
  <c r="B41" i="8" s="1"/>
  <c r="K35" i="8"/>
  <c r="K36" i="8" s="1"/>
  <c r="J35" i="8"/>
  <c r="J36" i="8" s="1"/>
  <c r="I35" i="8"/>
  <c r="I36" i="8" s="1"/>
  <c r="H35" i="8"/>
  <c r="H36" i="8" s="1"/>
  <c r="E35" i="8"/>
  <c r="E36" i="8" s="1"/>
  <c r="D35" i="8"/>
  <c r="D36" i="8" s="1"/>
  <c r="C35" i="8"/>
  <c r="C36" i="8" s="1"/>
  <c r="B35" i="8"/>
  <c r="B36" i="8" s="1"/>
  <c r="K30" i="8"/>
  <c r="K31" i="8" s="1"/>
  <c r="J30" i="8"/>
  <c r="J31" i="8" s="1"/>
  <c r="I30" i="8"/>
  <c r="I31" i="8" s="1"/>
  <c r="H30" i="8"/>
  <c r="H31" i="8" s="1"/>
  <c r="E30" i="8"/>
  <c r="E31" i="8" s="1"/>
  <c r="D30" i="8"/>
  <c r="D31" i="8" s="1"/>
  <c r="C30" i="8"/>
  <c r="C31" i="8" s="1"/>
  <c r="B30" i="8"/>
  <c r="B31" i="8" s="1"/>
  <c r="E21" i="8"/>
  <c r="D21" i="8"/>
  <c r="C21" i="8"/>
  <c r="B21" i="8"/>
  <c r="Q20" i="8"/>
  <c r="P20" i="8"/>
  <c r="O20" i="8"/>
  <c r="N20" i="8"/>
  <c r="Q18" i="8"/>
  <c r="Q21" i="8" s="1"/>
  <c r="P18" i="8"/>
  <c r="P21" i="8" s="1"/>
  <c r="O18" i="8"/>
  <c r="O21" i="8" s="1"/>
  <c r="N18" i="8"/>
  <c r="N21" i="8" s="1"/>
  <c r="K18" i="8"/>
  <c r="K21" i="8" s="1"/>
  <c r="J18" i="8"/>
  <c r="J21" i="8" s="1"/>
  <c r="I18" i="8"/>
  <c r="I21" i="8" s="1"/>
  <c r="H18" i="8"/>
  <c r="H21" i="8" s="1"/>
  <c r="E18" i="8"/>
  <c r="D18" i="8"/>
  <c r="C18" i="8"/>
  <c r="B18" i="8"/>
  <c r="Q17" i="8"/>
  <c r="P17" i="8"/>
  <c r="O17" i="8"/>
  <c r="N17" i="8"/>
  <c r="K17" i="8"/>
  <c r="K20" i="8" s="1"/>
  <c r="J17" i="8"/>
  <c r="J20" i="8" s="1"/>
  <c r="I17" i="8"/>
  <c r="I20" i="8" s="1"/>
  <c r="H17" i="8"/>
  <c r="H20" i="8" s="1"/>
  <c r="E17" i="8"/>
  <c r="E20" i="8" s="1"/>
  <c r="D17" i="8"/>
  <c r="D20" i="8" s="1"/>
  <c r="C17" i="8"/>
  <c r="C20" i="8" s="1"/>
  <c r="B17" i="8"/>
  <c r="B20" i="8" s="1"/>
  <c r="H34" i="7"/>
  <c r="G34" i="7"/>
  <c r="F34" i="7"/>
  <c r="B34" i="7"/>
  <c r="M33" i="7"/>
  <c r="M34" i="7" s="1"/>
  <c r="L33" i="7"/>
  <c r="L34" i="7" s="1"/>
  <c r="K33" i="7"/>
  <c r="K34" i="7" s="1"/>
  <c r="J33" i="7"/>
  <c r="J34" i="7" s="1"/>
  <c r="I33" i="7"/>
  <c r="I34" i="7" s="1"/>
  <c r="H33" i="7"/>
  <c r="G33" i="7"/>
  <c r="F33" i="7"/>
  <c r="E33" i="7"/>
  <c r="D33" i="7"/>
  <c r="C33" i="7"/>
  <c r="B33" i="7"/>
  <c r="E34" i="7" s="1"/>
  <c r="J27" i="7"/>
  <c r="I27" i="7"/>
  <c r="H27" i="7"/>
  <c r="G27" i="7"/>
  <c r="F27" i="7"/>
  <c r="M26" i="7"/>
  <c r="L26" i="7"/>
  <c r="K26" i="7"/>
  <c r="J26" i="7"/>
  <c r="M27" i="7" s="1"/>
  <c r="I26" i="7"/>
  <c r="H26" i="7"/>
  <c r="G26" i="7"/>
  <c r="F26" i="7"/>
  <c r="E26" i="7"/>
  <c r="E27" i="7" s="1"/>
  <c r="D26" i="7"/>
  <c r="D27" i="7" s="1"/>
  <c r="C26" i="7"/>
  <c r="C27" i="7" s="1"/>
  <c r="B26" i="7"/>
  <c r="B27" i="7" s="1"/>
  <c r="I14" i="7"/>
  <c r="H14" i="7"/>
  <c r="G14" i="7"/>
  <c r="F14" i="7"/>
  <c r="C14" i="7"/>
  <c r="B14" i="7"/>
  <c r="M13" i="7"/>
  <c r="M14" i="7" s="1"/>
  <c r="L13" i="7"/>
  <c r="L14" i="7" s="1"/>
  <c r="K13" i="7"/>
  <c r="K14" i="7" s="1"/>
  <c r="J13" i="7"/>
  <c r="J14" i="7" s="1"/>
  <c r="I13" i="7"/>
  <c r="H13" i="7"/>
  <c r="G13" i="7"/>
  <c r="F13" i="7"/>
  <c r="E13" i="7"/>
  <c r="D13" i="7"/>
  <c r="C13" i="7"/>
  <c r="B13" i="7"/>
  <c r="E14" i="7" s="1"/>
  <c r="K8" i="7"/>
  <c r="J8" i="7"/>
  <c r="I8" i="7"/>
  <c r="H8" i="7"/>
  <c r="G8" i="7"/>
  <c r="F8" i="7"/>
  <c r="M7" i="7"/>
  <c r="L7" i="7"/>
  <c r="K7" i="7"/>
  <c r="J7" i="7"/>
  <c r="M8" i="7" s="1"/>
  <c r="I7" i="7"/>
  <c r="H7" i="7"/>
  <c r="G7" i="7"/>
  <c r="F7" i="7"/>
  <c r="E7" i="7"/>
  <c r="E8" i="7" s="1"/>
  <c r="D7" i="7"/>
  <c r="D8" i="7" s="1"/>
  <c r="C7" i="7"/>
  <c r="C8" i="7" s="1"/>
  <c r="B7" i="7"/>
  <c r="B8" i="7" s="1"/>
  <c r="C41" i="6"/>
  <c r="D41" i="6"/>
  <c r="E41" i="6"/>
  <c r="F41" i="6"/>
  <c r="G41" i="6"/>
  <c r="B41" i="6"/>
  <c r="G40" i="6"/>
  <c r="F40" i="6"/>
  <c r="E40" i="6"/>
  <c r="D40" i="6"/>
  <c r="C40" i="6"/>
  <c r="B40" i="6"/>
  <c r="C35" i="6"/>
  <c r="B35" i="6"/>
  <c r="G34" i="6"/>
  <c r="G35" i="6" s="1"/>
  <c r="F34" i="6"/>
  <c r="F35" i="6" s="1"/>
  <c r="E34" i="6"/>
  <c r="E35" i="6" s="1"/>
  <c r="D34" i="6"/>
  <c r="D35" i="6" s="1"/>
  <c r="C34" i="6"/>
  <c r="B34" i="6"/>
  <c r="G28" i="6"/>
  <c r="G29" i="6" s="1"/>
  <c r="F28" i="6"/>
  <c r="F29" i="6" s="1"/>
  <c r="E28" i="6"/>
  <c r="E29" i="6" s="1"/>
  <c r="D28" i="6"/>
  <c r="D29" i="6" s="1"/>
  <c r="C28" i="6"/>
  <c r="C29" i="6" s="1"/>
  <c r="B28" i="6"/>
  <c r="B29" i="6" s="1"/>
  <c r="G22" i="6"/>
  <c r="F22" i="6"/>
  <c r="G21" i="6"/>
  <c r="F21" i="6"/>
  <c r="E21" i="6"/>
  <c r="E22" i="6" s="1"/>
  <c r="D21" i="6"/>
  <c r="D22" i="6" s="1"/>
  <c r="C21" i="6"/>
  <c r="C22" i="6" s="1"/>
  <c r="B21" i="6"/>
  <c r="B22" i="6" s="1"/>
  <c r="G16" i="6"/>
  <c r="F16" i="6"/>
  <c r="E16" i="6"/>
  <c r="D16" i="6"/>
  <c r="C16" i="6"/>
  <c r="B16" i="6"/>
  <c r="G15" i="6"/>
  <c r="F15" i="6"/>
  <c r="E15" i="6"/>
  <c r="D15" i="6"/>
  <c r="C15" i="6"/>
  <c r="B15" i="6"/>
  <c r="C10" i="6"/>
  <c r="B10" i="6"/>
  <c r="G9" i="6"/>
  <c r="G10" i="6" s="1"/>
  <c r="F9" i="6"/>
  <c r="F10" i="6" s="1"/>
  <c r="E9" i="6"/>
  <c r="E10" i="6" s="1"/>
  <c r="D9" i="6"/>
  <c r="D10" i="6" s="1"/>
  <c r="C9" i="6"/>
  <c r="B9" i="6"/>
  <c r="G62" i="5"/>
  <c r="G63" i="5" s="1"/>
  <c r="F62" i="5"/>
  <c r="F63" i="5" s="1"/>
  <c r="E62" i="5"/>
  <c r="E63" i="5" s="1"/>
  <c r="D62" i="5"/>
  <c r="D63" i="5" s="1"/>
  <c r="C62" i="5"/>
  <c r="C63" i="5" s="1"/>
  <c r="B62" i="5"/>
  <c r="B63" i="5" s="1"/>
  <c r="O57" i="5"/>
  <c r="N57" i="5"/>
  <c r="D57" i="5"/>
  <c r="C57" i="5"/>
  <c r="B57" i="5"/>
  <c r="Q56" i="5"/>
  <c r="P56" i="5"/>
  <c r="O56" i="5"/>
  <c r="N56" i="5"/>
  <c r="M56" i="5"/>
  <c r="M57" i="5" s="1"/>
  <c r="L56" i="5"/>
  <c r="L57" i="5" s="1"/>
  <c r="G56" i="5"/>
  <c r="G57" i="5" s="1"/>
  <c r="F56" i="5"/>
  <c r="F57" i="5" s="1"/>
  <c r="E56" i="5"/>
  <c r="E57" i="5" s="1"/>
  <c r="D56" i="5"/>
  <c r="C56" i="5"/>
  <c r="B56" i="5"/>
  <c r="O51" i="5"/>
  <c r="N51" i="5"/>
  <c r="M51" i="5"/>
  <c r="L51" i="5"/>
  <c r="E51" i="5"/>
  <c r="D51" i="5"/>
  <c r="C51" i="5"/>
  <c r="B51" i="5"/>
  <c r="Q50" i="5"/>
  <c r="Q51" i="5" s="1"/>
  <c r="P50" i="5"/>
  <c r="O50" i="5"/>
  <c r="N50" i="5"/>
  <c r="M50" i="5"/>
  <c r="L50" i="5"/>
  <c r="P51" i="5" s="1"/>
  <c r="G50" i="5"/>
  <c r="F50" i="5"/>
  <c r="E50" i="5"/>
  <c r="D50" i="5"/>
  <c r="C50" i="5"/>
  <c r="B50" i="5"/>
  <c r="G51" i="5" s="1"/>
  <c r="E44" i="5"/>
  <c r="D44" i="5"/>
  <c r="N43" i="5"/>
  <c r="M43" i="5"/>
  <c r="L43" i="5"/>
  <c r="G43" i="5"/>
  <c r="F43" i="5"/>
  <c r="E43" i="5"/>
  <c r="D43" i="5"/>
  <c r="C43" i="5"/>
  <c r="C44" i="5" s="1"/>
  <c r="B43" i="5"/>
  <c r="B44" i="5" s="1"/>
  <c r="Q42" i="5"/>
  <c r="Q43" i="5" s="1"/>
  <c r="P42" i="5"/>
  <c r="P43" i="5" s="1"/>
  <c r="O42" i="5"/>
  <c r="O43" i="5" s="1"/>
  <c r="N42" i="5"/>
  <c r="M42" i="5"/>
  <c r="L42" i="5"/>
  <c r="E38" i="5"/>
  <c r="D38" i="5"/>
  <c r="C38" i="5"/>
  <c r="B38" i="5"/>
  <c r="O37" i="5"/>
  <c r="N37" i="5"/>
  <c r="M37" i="5"/>
  <c r="L37" i="5"/>
  <c r="G37" i="5"/>
  <c r="G38" i="5" s="1"/>
  <c r="F37" i="5"/>
  <c r="E37" i="5"/>
  <c r="D37" i="5"/>
  <c r="C37" i="5"/>
  <c r="B37" i="5"/>
  <c r="F38" i="5" s="1"/>
  <c r="Q36" i="5"/>
  <c r="P36" i="5"/>
  <c r="O36" i="5"/>
  <c r="N36" i="5"/>
  <c r="M36" i="5"/>
  <c r="L36" i="5"/>
  <c r="Q37" i="5" s="1"/>
  <c r="E32" i="5"/>
  <c r="D32" i="5"/>
  <c r="N31" i="5"/>
  <c r="M31" i="5"/>
  <c r="L31" i="5"/>
  <c r="G31" i="5"/>
  <c r="F31" i="5"/>
  <c r="E31" i="5"/>
  <c r="D31" i="5"/>
  <c r="C31" i="5"/>
  <c r="C32" i="5" s="1"/>
  <c r="B31" i="5"/>
  <c r="B32" i="5" s="1"/>
  <c r="Q30" i="5"/>
  <c r="Q31" i="5" s="1"/>
  <c r="P30" i="5"/>
  <c r="P31" i="5" s="1"/>
  <c r="O30" i="5"/>
  <c r="O31" i="5" s="1"/>
  <c r="N30" i="5"/>
  <c r="M30" i="5"/>
  <c r="L30" i="5"/>
  <c r="O24" i="5"/>
  <c r="N24" i="5"/>
  <c r="M24" i="5"/>
  <c r="L24" i="5"/>
  <c r="E24" i="5"/>
  <c r="D24" i="5"/>
  <c r="C24" i="5"/>
  <c r="B24" i="5"/>
  <c r="Q23" i="5"/>
  <c r="Q24" i="5" s="1"/>
  <c r="P23" i="5"/>
  <c r="O23" i="5"/>
  <c r="N23" i="5"/>
  <c r="M23" i="5"/>
  <c r="L23" i="5"/>
  <c r="P24" i="5" s="1"/>
  <c r="G23" i="5"/>
  <c r="F23" i="5"/>
  <c r="E23" i="5"/>
  <c r="D23" i="5"/>
  <c r="C23" i="5"/>
  <c r="B23" i="5"/>
  <c r="G24" i="5" s="1"/>
  <c r="O18" i="5"/>
  <c r="N18" i="5"/>
  <c r="D18" i="5"/>
  <c r="C18" i="5"/>
  <c r="B18" i="5"/>
  <c r="Q17" i="5"/>
  <c r="P17" i="5"/>
  <c r="O17" i="5"/>
  <c r="N17" i="5"/>
  <c r="M17" i="5"/>
  <c r="M18" i="5" s="1"/>
  <c r="L17" i="5"/>
  <c r="L18" i="5" s="1"/>
  <c r="G17" i="5"/>
  <c r="G18" i="5" s="1"/>
  <c r="F17" i="5"/>
  <c r="F18" i="5" s="1"/>
  <c r="E17" i="5"/>
  <c r="E18" i="5" s="1"/>
  <c r="D17" i="5"/>
  <c r="C17" i="5"/>
  <c r="B17" i="5"/>
  <c r="O12" i="5"/>
  <c r="N12" i="5"/>
  <c r="M12" i="5"/>
  <c r="L12" i="5"/>
  <c r="E12" i="5"/>
  <c r="D12" i="5"/>
  <c r="C12" i="5"/>
  <c r="B12" i="5"/>
  <c r="Q11" i="5"/>
  <c r="Q12" i="5" s="1"/>
  <c r="P11" i="5"/>
  <c r="O11" i="5"/>
  <c r="N11" i="5"/>
  <c r="M11" i="5"/>
  <c r="L11" i="5"/>
  <c r="P12" i="5" s="1"/>
  <c r="G11" i="5"/>
  <c r="F11" i="5"/>
  <c r="E11" i="5"/>
  <c r="D11" i="5"/>
  <c r="C11" i="5"/>
  <c r="B11" i="5"/>
  <c r="G12" i="5" s="1"/>
  <c r="G23" i="3"/>
  <c r="G24" i="3" s="1"/>
  <c r="F23" i="3"/>
  <c r="F24" i="3" s="1"/>
  <c r="E23" i="3"/>
  <c r="E24" i="3" s="1"/>
  <c r="D23" i="3"/>
  <c r="D24" i="3" s="1"/>
  <c r="C23" i="3"/>
  <c r="C24" i="3" s="1"/>
  <c r="B23" i="3"/>
  <c r="B24" i="3" s="1"/>
  <c r="G16" i="3"/>
  <c r="F16" i="3"/>
  <c r="E16" i="3"/>
  <c r="D16" i="3"/>
  <c r="G15" i="3"/>
  <c r="F15" i="3"/>
  <c r="E15" i="3"/>
  <c r="D15" i="3"/>
  <c r="C15" i="3"/>
  <c r="C16" i="3" s="1"/>
  <c r="B15" i="3"/>
  <c r="B16" i="3" s="1"/>
  <c r="L7" i="3"/>
  <c r="K7" i="3"/>
  <c r="J7" i="3"/>
  <c r="I7" i="3"/>
  <c r="H7" i="3"/>
  <c r="G7" i="3"/>
  <c r="F7" i="3"/>
  <c r="M6" i="3"/>
  <c r="L6" i="3"/>
  <c r="K6" i="3"/>
  <c r="J6" i="3"/>
  <c r="M7" i="3" s="1"/>
  <c r="I6" i="3"/>
  <c r="H6" i="3"/>
  <c r="G6" i="3"/>
  <c r="F6" i="3"/>
  <c r="E6" i="3"/>
  <c r="E7" i="3" s="1"/>
  <c r="D6" i="3"/>
  <c r="D7" i="3" s="1"/>
  <c r="C6" i="3"/>
  <c r="C7" i="3" s="1"/>
  <c r="B6" i="3"/>
  <c r="B7" i="3" s="1"/>
  <c r="E32" i="2"/>
  <c r="E33" i="2" s="1"/>
  <c r="D32" i="2"/>
  <c r="D33" i="2" s="1"/>
  <c r="C32" i="2"/>
  <c r="C33" i="2" s="1"/>
  <c r="F33" i="2" s="1"/>
  <c r="B32" i="2"/>
  <c r="B33" i="2" s="1"/>
  <c r="C25" i="2"/>
  <c r="B25" i="2"/>
  <c r="E24" i="2"/>
  <c r="E25" i="2" s="1"/>
  <c r="D24" i="2"/>
  <c r="D25" i="2" s="1"/>
  <c r="C24" i="2"/>
  <c r="B24" i="2"/>
  <c r="N17" i="2"/>
  <c r="M17" i="2"/>
  <c r="L17" i="2"/>
  <c r="K17" i="2"/>
  <c r="E15" i="2"/>
  <c r="E16" i="2" s="1"/>
  <c r="D15" i="2"/>
  <c r="D16" i="2" s="1"/>
  <c r="C15" i="2"/>
  <c r="C16" i="2" s="1"/>
  <c r="B15" i="2"/>
  <c r="B16" i="2" s="1"/>
  <c r="N13" i="2"/>
  <c r="M13" i="2"/>
  <c r="L13" i="2"/>
  <c r="K13" i="2"/>
  <c r="N9" i="2"/>
  <c r="M9" i="2"/>
  <c r="L9" i="2"/>
  <c r="K9" i="2"/>
  <c r="E6" i="2"/>
  <c r="E7" i="2" s="1"/>
  <c r="D6" i="2"/>
  <c r="D7" i="2" s="1"/>
  <c r="C6" i="2"/>
  <c r="C7" i="2" s="1"/>
  <c r="F7" i="2" s="1"/>
  <c r="B6" i="2"/>
  <c r="B7" i="2" s="1"/>
  <c r="N5" i="2"/>
  <c r="M5" i="2"/>
  <c r="L5" i="2"/>
  <c r="K5" i="2"/>
  <c r="B150" i="1"/>
  <c r="B149" i="1" s="1"/>
  <c r="K148" i="1"/>
  <c r="K150" i="1" s="1"/>
  <c r="J148" i="1"/>
  <c r="J150" i="1" s="1"/>
  <c r="I148" i="1"/>
  <c r="I150" i="1" s="1"/>
  <c r="H148" i="1"/>
  <c r="H150" i="1" s="1"/>
  <c r="G148" i="1"/>
  <c r="G150" i="1" s="1"/>
  <c r="G149" i="1" s="1"/>
  <c r="F148" i="1"/>
  <c r="F150" i="1" s="1"/>
  <c r="F149" i="1" s="1"/>
  <c r="E148" i="1"/>
  <c r="E150" i="1" s="1"/>
  <c r="E149" i="1" s="1"/>
  <c r="D148" i="1"/>
  <c r="D150" i="1" s="1"/>
  <c r="D149" i="1" s="1"/>
  <c r="C148" i="1"/>
  <c r="C150" i="1" s="1"/>
  <c r="C149" i="1" s="1"/>
  <c r="B148" i="1"/>
  <c r="P143" i="1"/>
  <c r="O143" i="1"/>
  <c r="O142" i="1" s="1"/>
  <c r="J143" i="1"/>
  <c r="J142" i="1" s="1"/>
  <c r="I143" i="1"/>
  <c r="F143" i="1"/>
  <c r="F142" i="1" s="1"/>
  <c r="E143" i="1"/>
  <c r="E142" i="1" s="1"/>
  <c r="B143" i="1"/>
  <c r="B142" i="1" s="1"/>
  <c r="P141" i="1"/>
  <c r="O141" i="1"/>
  <c r="N141" i="1"/>
  <c r="N143" i="1" s="1"/>
  <c r="M141" i="1"/>
  <c r="M143" i="1" s="1"/>
  <c r="L141" i="1"/>
  <c r="L143" i="1" s="1"/>
  <c r="K141" i="1"/>
  <c r="K143" i="1" s="1"/>
  <c r="J141" i="1"/>
  <c r="I141" i="1"/>
  <c r="H141" i="1"/>
  <c r="H143" i="1" s="1"/>
  <c r="G141" i="1"/>
  <c r="G143" i="1" s="1"/>
  <c r="F141" i="1"/>
  <c r="E141" i="1"/>
  <c r="D141" i="1"/>
  <c r="D143" i="1" s="1"/>
  <c r="D142" i="1" s="1"/>
  <c r="C141" i="1"/>
  <c r="C143" i="1" s="1"/>
  <c r="C142" i="1" s="1"/>
  <c r="B141" i="1"/>
  <c r="O136" i="1"/>
  <c r="O135" i="1" s="1"/>
  <c r="N136" i="1"/>
  <c r="N135" i="1" s="1"/>
  <c r="M136" i="1"/>
  <c r="L136" i="1"/>
  <c r="M135" i="1" s="1"/>
  <c r="G136" i="1"/>
  <c r="G135" i="1" s="1"/>
  <c r="F136" i="1"/>
  <c r="C136" i="1"/>
  <c r="C135" i="1" s="1"/>
  <c r="B136" i="1"/>
  <c r="F135" i="1" s="1"/>
  <c r="P134" i="1"/>
  <c r="P136" i="1" s="1"/>
  <c r="P135" i="1" s="1"/>
  <c r="O134" i="1"/>
  <c r="N134" i="1"/>
  <c r="M134" i="1"/>
  <c r="L134" i="1"/>
  <c r="K134" i="1"/>
  <c r="K136" i="1" s="1"/>
  <c r="K135" i="1" s="1"/>
  <c r="J134" i="1"/>
  <c r="J136" i="1" s="1"/>
  <c r="J135" i="1" s="1"/>
  <c r="I134" i="1"/>
  <c r="I136" i="1" s="1"/>
  <c r="I135" i="1" s="1"/>
  <c r="H134" i="1"/>
  <c r="H136" i="1" s="1"/>
  <c r="H135" i="1" s="1"/>
  <c r="G134" i="1"/>
  <c r="F134" i="1"/>
  <c r="E134" i="1"/>
  <c r="E136" i="1" s="1"/>
  <c r="E135" i="1" s="1"/>
  <c r="D134" i="1"/>
  <c r="D136" i="1" s="1"/>
  <c r="D135" i="1" s="1"/>
  <c r="C134" i="1"/>
  <c r="B134" i="1"/>
  <c r="P129" i="1"/>
  <c r="P128" i="1" s="1"/>
  <c r="O129" i="1"/>
  <c r="O128" i="1" s="1"/>
  <c r="L129" i="1"/>
  <c r="L128" i="1" s="1"/>
  <c r="K129" i="1"/>
  <c r="K128" i="1" s="1"/>
  <c r="J129" i="1"/>
  <c r="I129" i="1"/>
  <c r="I128" i="1" s="1"/>
  <c r="D129" i="1"/>
  <c r="D128" i="1" s="1"/>
  <c r="P127" i="1"/>
  <c r="O127" i="1"/>
  <c r="N127" i="1"/>
  <c r="N129" i="1" s="1"/>
  <c r="N128" i="1" s="1"/>
  <c r="M127" i="1"/>
  <c r="M129" i="1" s="1"/>
  <c r="M128" i="1" s="1"/>
  <c r="L127" i="1"/>
  <c r="K127" i="1"/>
  <c r="J127" i="1"/>
  <c r="I127" i="1"/>
  <c r="H127" i="1"/>
  <c r="H129" i="1" s="1"/>
  <c r="H128" i="1" s="1"/>
  <c r="G127" i="1"/>
  <c r="G129" i="1" s="1"/>
  <c r="F127" i="1"/>
  <c r="F129" i="1" s="1"/>
  <c r="E127" i="1"/>
  <c r="E129" i="1" s="1"/>
  <c r="D127" i="1"/>
  <c r="C127" i="1"/>
  <c r="C129" i="1" s="1"/>
  <c r="B127" i="1"/>
  <c r="B129" i="1" s="1"/>
  <c r="B128" i="1" s="1"/>
  <c r="M122" i="1"/>
  <c r="M121" i="1" s="1"/>
  <c r="L122" i="1"/>
  <c r="L121" i="1" s="1"/>
  <c r="I122" i="1"/>
  <c r="I121" i="1" s="1"/>
  <c r="H122" i="1"/>
  <c r="H121" i="1" s="1"/>
  <c r="G122" i="1"/>
  <c r="F122" i="1"/>
  <c r="G121" i="1"/>
  <c r="P120" i="1"/>
  <c r="P122" i="1" s="1"/>
  <c r="P121" i="1" s="1"/>
  <c r="O120" i="1"/>
  <c r="O122" i="1" s="1"/>
  <c r="O121" i="1" s="1"/>
  <c r="N120" i="1"/>
  <c r="N122" i="1" s="1"/>
  <c r="N121" i="1" s="1"/>
  <c r="M120" i="1"/>
  <c r="L120" i="1"/>
  <c r="K120" i="1"/>
  <c r="K122" i="1" s="1"/>
  <c r="K121" i="1" s="1"/>
  <c r="J120" i="1"/>
  <c r="J122" i="1" s="1"/>
  <c r="J121" i="1" s="1"/>
  <c r="I120" i="1"/>
  <c r="H120" i="1"/>
  <c r="G120" i="1"/>
  <c r="F120" i="1"/>
  <c r="E120" i="1"/>
  <c r="E122" i="1" s="1"/>
  <c r="D120" i="1"/>
  <c r="D122" i="1" s="1"/>
  <c r="C120" i="1"/>
  <c r="C122" i="1" s="1"/>
  <c r="B120" i="1"/>
  <c r="B122" i="1" s="1"/>
  <c r="B121" i="1" s="1"/>
  <c r="J113" i="1"/>
  <c r="J112" i="1" s="1"/>
  <c r="I113" i="1"/>
  <c r="I112" i="1" s="1"/>
  <c r="F113" i="1"/>
  <c r="F112" i="1" s="1"/>
  <c r="E113" i="1"/>
  <c r="E112" i="1" s="1"/>
  <c r="D113" i="1"/>
  <c r="C113" i="1"/>
  <c r="C112" i="1" s="1"/>
  <c r="P111" i="1"/>
  <c r="P113" i="1" s="1"/>
  <c r="O111" i="1"/>
  <c r="O113" i="1" s="1"/>
  <c r="N111" i="1"/>
  <c r="N113" i="1" s="1"/>
  <c r="M111" i="1"/>
  <c r="M113" i="1" s="1"/>
  <c r="L111" i="1"/>
  <c r="L113" i="1" s="1"/>
  <c r="L112" i="1" s="1"/>
  <c r="K111" i="1"/>
  <c r="K113" i="1" s="1"/>
  <c r="K112" i="1" s="1"/>
  <c r="J111" i="1"/>
  <c r="I111" i="1"/>
  <c r="H111" i="1"/>
  <c r="H113" i="1" s="1"/>
  <c r="G111" i="1"/>
  <c r="G113" i="1" s="1"/>
  <c r="G112" i="1" s="1"/>
  <c r="F111" i="1"/>
  <c r="E111" i="1"/>
  <c r="D111" i="1"/>
  <c r="C111" i="1"/>
  <c r="B111" i="1"/>
  <c r="B113" i="1" s="1"/>
  <c r="P106" i="1"/>
  <c r="P105" i="1" s="1"/>
  <c r="G106" i="1"/>
  <c r="G105" i="1" s="1"/>
  <c r="F106" i="1"/>
  <c r="F105" i="1" s="1"/>
  <c r="C106" i="1"/>
  <c r="C105" i="1" s="1"/>
  <c r="B106" i="1"/>
  <c r="B105" i="1" s="1"/>
  <c r="P104" i="1"/>
  <c r="O104" i="1"/>
  <c r="O106" i="1" s="1"/>
  <c r="O105" i="1" s="1"/>
  <c r="N104" i="1"/>
  <c r="N106" i="1" s="1"/>
  <c r="M104" i="1"/>
  <c r="M106" i="1" s="1"/>
  <c r="L104" i="1"/>
  <c r="L106" i="1" s="1"/>
  <c r="L105" i="1" s="1"/>
  <c r="K104" i="1"/>
  <c r="K106" i="1" s="1"/>
  <c r="K105" i="1" s="1"/>
  <c r="J104" i="1"/>
  <c r="J106" i="1" s="1"/>
  <c r="J105" i="1" s="1"/>
  <c r="I104" i="1"/>
  <c r="I106" i="1" s="1"/>
  <c r="I105" i="1" s="1"/>
  <c r="H104" i="1"/>
  <c r="H106" i="1" s="1"/>
  <c r="H105" i="1" s="1"/>
  <c r="G104" i="1"/>
  <c r="F104" i="1"/>
  <c r="E104" i="1"/>
  <c r="E106" i="1" s="1"/>
  <c r="E105" i="1" s="1"/>
  <c r="D104" i="1"/>
  <c r="D106" i="1" s="1"/>
  <c r="D105" i="1" s="1"/>
  <c r="C104" i="1"/>
  <c r="B104" i="1"/>
  <c r="P99" i="1"/>
  <c r="P98" i="1" s="1"/>
  <c r="O99" i="1"/>
  <c r="O98" i="1" s="1"/>
  <c r="N99" i="1"/>
  <c r="M99" i="1"/>
  <c r="D99" i="1"/>
  <c r="C99" i="1"/>
  <c r="P97" i="1"/>
  <c r="O97" i="1"/>
  <c r="N97" i="1"/>
  <c r="M97" i="1"/>
  <c r="L97" i="1"/>
  <c r="L99" i="1" s="1"/>
  <c r="K97" i="1"/>
  <c r="K99" i="1" s="1"/>
  <c r="J97" i="1"/>
  <c r="J99" i="1" s="1"/>
  <c r="I97" i="1"/>
  <c r="I99" i="1" s="1"/>
  <c r="I98" i="1" s="1"/>
  <c r="H97" i="1"/>
  <c r="H99" i="1" s="1"/>
  <c r="H98" i="1" s="1"/>
  <c r="G97" i="1"/>
  <c r="G99" i="1" s="1"/>
  <c r="G98" i="1" s="1"/>
  <c r="F97" i="1"/>
  <c r="F99" i="1" s="1"/>
  <c r="F98" i="1" s="1"/>
  <c r="E97" i="1"/>
  <c r="E99" i="1" s="1"/>
  <c r="E98" i="1" s="1"/>
  <c r="D97" i="1"/>
  <c r="C97" i="1"/>
  <c r="B97" i="1"/>
  <c r="B99" i="1" s="1"/>
  <c r="B98" i="1" s="1"/>
  <c r="P92" i="1"/>
  <c r="P91" i="1" s="1"/>
  <c r="M92" i="1"/>
  <c r="M91" i="1" s="1"/>
  <c r="L92" i="1"/>
  <c r="L91" i="1" s="1"/>
  <c r="K92" i="1"/>
  <c r="J92" i="1"/>
  <c r="J91" i="1" s="1"/>
  <c r="P90" i="1"/>
  <c r="O90" i="1"/>
  <c r="O92" i="1" s="1"/>
  <c r="O91" i="1" s="1"/>
  <c r="N90" i="1"/>
  <c r="N92" i="1" s="1"/>
  <c r="N91" i="1" s="1"/>
  <c r="M90" i="1"/>
  <c r="L90" i="1"/>
  <c r="K90" i="1"/>
  <c r="J90" i="1"/>
  <c r="I90" i="1"/>
  <c r="I92" i="1" s="1"/>
  <c r="I91" i="1" s="1"/>
  <c r="H90" i="1"/>
  <c r="H92" i="1" s="1"/>
  <c r="H91" i="1" s="1"/>
  <c r="G90" i="1"/>
  <c r="G92" i="1" s="1"/>
  <c r="F90" i="1"/>
  <c r="F92" i="1" s="1"/>
  <c r="E90" i="1"/>
  <c r="E92" i="1" s="1"/>
  <c r="D90" i="1"/>
  <c r="D92" i="1" s="1"/>
  <c r="C90" i="1"/>
  <c r="C92" i="1" s="1"/>
  <c r="B90" i="1"/>
  <c r="B92" i="1" s="1"/>
  <c r="B91" i="1" s="1"/>
  <c r="N85" i="1"/>
  <c r="N84" i="1" s="1"/>
  <c r="M85" i="1"/>
  <c r="M84" i="1" s="1"/>
  <c r="J85" i="1"/>
  <c r="J84" i="1" s="1"/>
  <c r="I85" i="1"/>
  <c r="I84" i="1" s="1"/>
  <c r="H85" i="1"/>
  <c r="G85" i="1"/>
  <c r="H84" i="1" s="1"/>
  <c r="P83" i="1"/>
  <c r="P85" i="1" s="1"/>
  <c r="P84" i="1" s="1"/>
  <c r="O83" i="1"/>
  <c r="O85" i="1" s="1"/>
  <c r="O84" i="1" s="1"/>
  <c r="N83" i="1"/>
  <c r="M83" i="1"/>
  <c r="L83" i="1"/>
  <c r="L85" i="1" s="1"/>
  <c r="L84" i="1" s="1"/>
  <c r="K83" i="1"/>
  <c r="K85" i="1" s="1"/>
  <c r="K84" i="1" s="1"/>
  <c r="J83" i="1"/>
  <c r="I83" i="1"/>
  <c r="H83" i="1"/>
  <c r="G83" i="1"/>
  <c r="F83" i="1"/>
  <c r="F85" i="1" s="1"/>
  <c r="E83" i="1"/>
  <c r="E85" i="1" s="1"/>
  <c r="D83" i="1"/>
  <c r="D85" i="1" s="1"/>
  <c r="C83" i="1"/>
  <c r="C85" i="1" s="1"/>
  <c r="B83" i="1"/>
  <c r="B85" i="1" s="1"/>
  <c r="B84" i="1" s="1"/>
  <c r="J76" i="1"/>
  <c r="J75" i="1" s="1"/>
  <c r="G76" i="1"/>
  <c r="G75" i="1" s="1"/>
  <c r="F76" i="1"/>
  <c r="E76" i="1"/>
  <c r="D76" i="1"/>
  <c r="D75" i="1" s="1"/>
  <c r="P74" i="1"/>
  <c r="P76" i="1" s="1"/>
  <c r="O74" i="1"/>
  <c r="O76" i="1" s="1"/>
  <c r="N74" i="1"/>
  <c r="N76" i="1" s="1"/>
  <c r="M74" i="1"/>
  <c r="M76" i="1" s="1"/>
  <c r="M75" i="1" s="1"/>
  <c r="L74" i="1"/>
  <c r="L76" i="1" s="1"/>
  <c r="L75" i="1" s="1"/>
  <c r="K74" i="1"/>
  <c r="K76" i="1" s="1"/>
  <c r="K75" i="1" s="1"/>
  <c r="J74" i="1"/>
  <c r="I74" i="1"/>
  <c r="I76" i="1" s="1"/>
  <c r="I75" i="1" s="1"/>
  <c r="H74" i="1"/>
  <c r="H76" i="1" s="1"/>
  <c r="H75" i="1" s="1"/>
  <c r="G74" i="1"/>
  <c r="F74" i="1"/>
  <c r="E74" i="1"/>
  <c r="D74" i="1"/>
  <c r="C74" i="1"/>
  <c r="C76" i="1" s="1"/>
  <c r="C75" i="1" s="1"/>
  <c r="B74" i="1"/>
  <c r="B76" i="1" s="1"/>
  <c r="G69" i="1"/>
  <c r="G68" i="1" s="1"/>
  <c r="D69" i="1"/>
  <c r="D68" i="1" s="1"/>
  <c r="C69" i="1"/>
  <c r="C68" i="1" s="1"/>
  <c r="B69" i="1"/>
  <c r="B68" i="1"/>
  <c r="P67" i="1"/>
  <c r="P69" i="1" s="1"/>
  <c r="O67" i="1"/>
  <c r="O69" i="1" s="1"/>
  <c r="O68" i="1" s="1"/>
  <c r="N67" i="1"/>
  <c r="N69" i="1" s="1"/>
  <c r="N68" i="1" s="1"/>
  <c r="M67" i="1"/>
  <c r="M69" i="1" s="1"/>
  <c r="M68" i="1" s="1"/>
  <c r="L67" i="1"/>
  <c r="L69" i="1" s="1"/>
  <c r="L68" i="1" s="1"/>
  <c r="K67" i="1"/>
  <c r="K69" i="1" s="1"/>
  <c r="K68" i="1" s="1"/>
  <c r="J67" i="1"/>
  <c r="J69" i="1" s="1"/>
  <c r="J68" i="1" s="1"/>
  <c r="I67" i="1"/>
  <c r="I69" i="1" s="1"/>
  <c r="I68" i="1" s="1"/>
  <c r="H67" i="1"/>
  <c r="H69" i="1" s="1"/>
  <c r="H68" i="1" s="1"/>
  <c r="G67" i="1"/>
  <c r="F67" i="1"/>
  <c r="F69" i="1" s="1"/>
  <c r="F68" i="1" s="1"/>
  <c r="E67" i="1"/>
  <c r="E69" i="1" s="1"/>
  <c r="E68" i="1" s="1"/>
  <c r="D67" i="1"/>
  <c r="C67" i="1"/>
  <c r="B67" i="1"/>
  <c r="P62" i="1"/>
  <c r="O62" i="1"/>
  <c r="N62" i="1"/>
  <c r="D62" i="1"/>
  <c r="D61" i="1" s="1"/>
  <c r="P60" i="1"/>
  <c r="O60" i="1"/>
  <c r="N60" i="1"/>
  <c r="M60" i="1"/>
  <c r="M62" i="1" s="1"/>
  <c r="M61" i="1" s="1"/>
  <c r="L60" i="1"/>
  <c r="L62" i="1" s="1"/>
  <c r="K60" i="1"/>
  <c r="K62" i="1" s="1"/>
  <c r="K61" i="1" s="1"/>
  <c r="J60" i="1"/>
  <c r="J62" i="1" s="1"/>
  <c r="J61" i="1" s="1"/>
  <c r="I60" i="1"/>
  <c r="I62" i="1" s="1"/>
  <c r="I61" i="1" s="1"/>
  <c r="H60" i="1"/>
  <c r="H62" i="1" s="1"/>
  <c r="H61" i="1" s="1"/>
  <c r="G60" i="1"/>
  <c r="G62" i="1" s="1"/>
  <c r="G61" i="1" s="1"/>
  <c r="F60" i="1"/>
  <c r="F62" i="1" s="1"/>
  <c r="E60" i="1"/>
  <c r="E62" i="1" s="1"/>
  <c r="D60" i="1"/>
  <c r="C60" i="1"/>
  <c r="C62" i="1" s="1"/>
  <c r="B60" i="1"/>
  <c r="B62" i="1" s="1"/>
  <c r="B61" i="1" s="1"/>
  <c r="N55" i="1"/>
  <c r="N54" i="1" s="1"/>
  <c r="M55" i="1"/>
  <c r="M54" i="1" s="1"/>
  <c r="L55" i="1"/>
  <c r="K55" i="1"/>
  <c r="K54" i="1" s="1"/>
  <c r="L54" i="1"/>
  <c r="P53" i="1"/>
  <c r="P55" i="1" s="1"/>
  <c r="P54" i="1" s="1"/>
  <c r="O53" i="1"/>
  <c r="O55" i="1" s="1"/>
  <c r="O54" i="1" s="1"/>
  <c r="N53" i="1"/>
  <c r="M53" i="1"/>
  <c r="L53" i="1"/>
  <c r="K53" i="1"/>
  <c r="J53" i="1"/>
  <c r="J55" i="1" s="1"/>
  <c r="I53" i="1"/>
  <c r="I55" i="1" s="1"/>
  <c r="H53" i="1"/>
  <c r="H55" i="1" s="1"/>
  <c r="G53" i="1"/>
  <c r="G55" i="1" s="1"/>
  <c r="G54" i="1" s="1"/>
  <c r="F53" i="1"/>
  <c r="F55" i="1" s="1"/>
  <c r="E53" i="1"/>
  <c r="E55" i="1" s="1"/>
  <c r="D53" i="1"/>
  <c r="D55" i="1" s="1"/>
  <c r="C53" i="1"/>
  <c r="C55" i="1" s="1"/>
  <c r="B53" i="1"/>
  <c r="B55" i="1" s="1"/>
  <c r="B54" i="1" s="1"/>
  <c r="N48" i="1"/>
  <c r="N47" i="1" s="1"/>
  <c r="K48" i="1"/>
  <c r="K47" i="1" s="1"/>
  <c r="J48" i="1"/>
  <c r="J47" i="1" s="1"/>
  <c r="H48" i="1"/>
  <c r="H47" i="1" s="1"/>
  <c r="P46" i="1"/>
  <c r="P48" i="1" s="1"/>
  <c r="P47" i="1" s="1"/>
  <c r="O46" i="1"/>
  <c r="O48" i="1" s="1"/>
  <c r="O47" i="1" s="1"/>
  <c r="N46" i="1"/>
  <c r="M46" i="1"/>
  <c r="M48" i="1" s="1"/>
  <c r="M47" i="1" s="1"/>
  <c r="L46" i="1"/>
  <c r="L48" i="1" s="1"/>
  <c r="L47" i="1" s="1"/>
  <c r="K46" i="1"/>
  <c r="J46" i="1"/>
  <c r="I46" i="1"/>
  <c r="I48" i="1" s="1"/>
  <c r="I47" i="1" s="1"/>
  <c r="H46" i="1"/>
  <c r="G46" i="1"/>
  <c r="G48" i="1" s="1"/>
  <c r="G47" i="1" s="1"/>
  <c r="F46" i="1"/>
  <c r="F48" i="1" s="1"/>
  <c r="E46" i="1"/>
  <c r="E48" i="1" s="1"/>
  <c r="D46" i="1"/>
  <c r="D48" i="1" s="1"/>
  <c r="C46" i="1"/>
  <c r="C48" i="1" s="1"/>
  <c r="B46" i="1"/>
  <c r="B48" i="1" s="1"/>
  <c r="B47" i="1" s="1"/>
  <c r="K39" i="1"/>
  <c r="K38" i="1" s="1"/>
  <c r="G39" i="1"/>
  <c r="G38" i="1" s="1"/>
  <c r="E39" i="1"/>
  <c r="E38" i="1" s="1"/>
  <c r="P37" i="1"/>
  <c r="P39" i="1" s="1"/>
  <c r="O37" i="1"/>
  <c r="O39" i="1" s="1"/>
  <c r="N37" i="1"/>
  <c r="N39" i="1" s="1"/>
  <c r="M37" i="1"/>
  <c r="M39" i="1" s="1"/>
  <c r="L37" i="1"/>
  <c r="L39" i="1" s="1"/>
  <c r="L38" i="1" s="1"/>
  <c r="K37" i="1"/>
  <c r="J37" i="1"/>
  <c r="J39" i="1" s="1"/>
  <c r="J38" i="1" s="1"/>
  <c r="I37" i="1"/>
  <c r="I39" i="1" s="1"/>
  <c r="I38" i="1" s="1"/>
  <c r="H37" i="1"/>
  <c r="H39" i="1" s="1"/>
  <c r="H38" i="1" s="1"/>
  <c r="G37" i="1"/>
  <c r="F37" i="1"/>
  <c r="F39" i="1" s="1"/>
  <c r="E37" i="1"/>
  <c r="D37" i="1"/>
  <c r="D39" i="1" s="1"/>
  <c r="C37" i="1"/>
  <c r="C39" i="1" s="1"/>
  <c r="B37" i="1"/>
  <c r="B39" i="1" s="1"/>
  <c r="B38" i="1" s="1"/>
  <c r="H32" i="1"/>
  <c r="H31" i="1" s="1"/>
  <c r="D32" i="1"/>
  <c r="D31" i="1" s="1"/>
  <c r="B32" i="1"/>
  <c r="B31" i="1" s="1"/>
  <c r="P30" i="1"/>
  <c r="P32" i="1" s="1"/>
  <c r="O30" i="1"/>
  <c r="O32" i="1" s="1"/>
  <c r="N30" i="1"/>
  <c r="N32" i="1" s="1"/>
  <c r="M30" i="1"/>
  <c r="M32" i="1" s="1"/>
  <c r="L30" i="1"/>
  <c r="L32" i="1" s="1"/>
  <c r="L31" i="1" s="1"/>
  <c r="K30" i="1"/>
  <c r="K32" i="1" s="1"/>
  <c r="J30" i="1"/>
  <c r="J32" i="1" s="1"/>
  <c r="I30" i="1"/>
  <c r="I32" i="1" s="1"/>
  <c r="H30" i="1"/>
  <c r="G30" i="1"/>
  <c r="G32" i="1" s="1"/>
  <c r="G31" i="1" s="1"/>
  <c r="F30" i="1"/>
  <c r="F32" i="1" s="1"/>
  <c r="F31" i="1" s="1"/>
  <c r="E30" i="1"/>
  <c r="E32" i="1" s="1"/>
  <c r="E31" i="1" s="1"/>
  <c r="D30" i="1"/>
  <c r="C30" i="1"/>
  <c r="C32" i="1" s="1"/>
  <c r="C31" i="1" s="1"/>
  <c r="B30" i="1"/>
  <c r="O25" i="1"/>
  <c r="E25" i="1"/>
  <c r="P23" i="1"/>
  <c r="P25" i="1" s="1"/>
  <c r="O23" i="1"/>
  <c r="N23" i="1"/>
  <c r="N25" i="1" s="1"/>
  <c r="M23" i="1"/>
  <c r="M25" i="1" s="1"/>
  <c r="M24" i="1" s="1"/>
  <c r="L23" i="1"/>
  <c r="L25" i="1" s="1"/>
  <c r="L24" i="1" s="1"/>
  <c r="K23" i="1"/>
  <c r="K25" i="1" s="1"/>
  <c r="J23" i="1"/>
  <c r="J25" i="1" s="1"/>
  <c r="I23" i="1"/>
  <c r="I25" i="1" s="1"/>
  <c r="H23" i="1"/>
  <c r="H25" i="1" s="1"/>
  <c r="G23" i="1"/>
  <c r="G25" i="1" s="1"/>
  <c r="G24" i="1" s="1"/>
  <c r="F23" i="1"/>
  <c r="F25" i="1" s="1"/>
  <c r="F24" i="1" s="1"/>
  <c r="E23" i="1"/>
  <c r="D23" i="1"/>
  <c r="D25" i="1" s="1"/>
  <c r="D24" i="1" s="1"/>
  <c r="C23" i="1"/>
  <c r="C25" i="1" s="1"/>
  <c r="B23" i="1"/>
  <c r="B25" i="1" s="1"/>
  <c r="B24" i="1" s="1"/>
  <c r="N18" i="1"/>
  <c r="N17" i="1" s="1"/>
  <c r="L18" i="1"/>
  <c r="L17" i="1" s="1"/>
  <c r="B18" i="1"/>
  <c r="B17" i="1" s="1"/>
  <c r="P16" i="1"/>
  <c r="P18" i="1" s="1"/>
  <c r="P17" i="1" s="1"/>
  <c r="O16" i="1"/>
  <c r="O18" i="1" s="1"/>
  <c r="O17" i="1" s="1"/>
  <c r="N16" i="1"/>
  <c r="M16" i="1"/>
  <c r="M18" i="1" s="1"/>
  <c r="M17" i="1" s="1"/>
  <c r="L16" i="1"/>
  <c r="K16" i="1"/>
  <c r="K18" i="1" s="1"/>
  <c r="J16" i="1"/>
  <c r="J18" i="1" s="1"/>
  <c r="I16" i="1"/>
  <c r="I18" i="1" s="1"/>
  <c r="H16" i="1"/>
  <c r="H18" i="1" s="1"/>
  <c r="G16" i="1"/>
  <c r="G18" i="1" s="1"/>
  <c r="G17" i="1" s="1"/>
  <c r="F16" i="1"/>
  <c r="F18" i="1" s="1"/>
  <c r="F17" i="1" s="1"/>
  <c r="E16" i="1"/>
  <c r="E18" i="1" s="1"/>
  <c r="E17" i="1" s="1"/>
  <c r="D16" i="1"/>
  <c r="D18" i="1" s="1"/>
  <c r="D17" i="1" s="1"/>
  <c r="C16" i="1"/>
  <c r="C18" i="1" s="1"/>
  <c r="C17" i="1" s="1"/>
  <c r="B16" i="1"/>
  <c r="O11" i="1"/>
  <c r="K11" i="1"/>
  <c r="K10" i="1" s="1"/>
  <c r="I11" i="1"/>
  <c r="I10" i="1" s="1"/>
  <c r="P9" i="1"/>
  <c r="P11" i="1" s="1"/>
  <c r="O9" i="1"/>
  <c r="N9" i="1"/>
  <c r="N11" i="1" s="1"/>
  <c r="M9" i="1"/>
  <c r="M11" i="1" s="1"/>
  <c r="L9" i="1"/>
  <c r="L11" i="1" s="1"/>
  <c r="L10" i="1" s="1"/>
  <c r="K9" i="1"/>
  <c r="J9" i="1"/>
  <c r="J11" i="1" s="1"/>
  <c r="J10" i="1" s="1"/>
  <c r="I9" i="1"/>
  <c r="H9" i="1"/>
  <c r="H11" i="1" s="1"/>
  <c r="H10" i="1" s="1"/>
  <c r="G9" i="1"/>
  <c r="G11" i="1" s="1"/>
  <c r="G10" i="1" s="1"/>
  <c r="F9" i="1"/>
  <c r="F11" i="1" s="1"/>
  <c r="E9" i="1"/>
  <c r="E11" i="1" s="1"/>
  <c r="D9" i="1"/>
  <c r="D11" i="1" s="1"/>
  <c r="C9" i="1"/>
  <c r="C11" i="1" s="1"/>
  <c r="B9" i="1"/>
  <c r="B11" i="1" s="1"/>
  <c r="B10" i="1" s="1"/>
  <c r="L8" i="10" l="1"/>
  <c r="F20" i="9"/>
  <c r="F101" i="9"/>
  <c r="K27" i="7"/>
  <c r="C34" i="7"/>
  <c r="L8" i="7"/>
  <c r="D14" i="7"/>
  <c r="L27" i="7"/>
  <c r="D34" i="7"/>
  <c r="P18" i="5"/>
  <c r="F32" i="5"/>
  <c r="F44" i="5"/>
  <c r="P57" i="5"/>
  <c r="Q18" i="5"/>
  <c r="G32" i="5"/>
  <c r="G44" i="5"/>
  <c r="Q57" i="5"/>
  <c r="F12" i="5"/>
  <c r="F24" i="5"/>
  <c r="P37" i="5"/>
  <c r="F51" i="5"/>
  <c r="F25" i="2"/>
  <c r="F16" i="2"/>
  <c r="B75" i="1"/>
  <c r="E75" i="1"/>
  <c r="C38" i="1"/>
  <c r="F75" i="1"/>
  <c r="M112" i="1"/>
  <c r="D38" i="1"/>
  <c r="N112" i="1"/>
  <c r="C128" i="1"/>
  <c r="H24" i="1"/>
  <c r="C47" i="1"/>
  <c r="L61" i="1"/>
  <c r="O61" i="1"/>
  <c r="O112" i="1"/>
  <c r="I142" i="1"/>
  <c r="G142" i="1"/>
  <c r="I24" i="1"/>
  <c r="F38" i="1"/>
  <c r="D47" i="1"/>
  <c r="P112" i="1"/>
  <c r="E128" i="1"/>
  <c r="H142" i="1"/>
  <c r="H17" i="1"/>
  <c r="N10" i="1"/>
  <c r="I31" i="1"/>
  <c r="E47" i="1"/>
  <c r="C84" i="1"/>
  <c r="J98" i="1"/>
  <c r="F128" i="1"/>
  <c r="I17" i="1"/>
  <c r="K17" i="1"/>
  <c r="J24" i="1"/>
  <c r="K24" i="1"/>
  <c r="J31" i="1"/>
  <c r="F47" i="1"/>
  <c r="C54" i="1"/>
  <c r="D84" i="1"/>
  <c r="K98" i="1"/>
  <c r="D112" i="1"/>
  <c r="B112" i="1"/>
  <c r="G128" i="1"/>
  <c r="J128" i="1"/>
  <c r="P10" i="1"/>
  <c r="K31" i="1"/>
  <c r="D54" i="1"/>
  <c r="E84" i="1"/>
  <c r="L98" i="1"/>
  <c r="N98" i="1"/>
  <c r="K142" i="1"/>
  <c r="E54" i="1"/>
  <c r="F84" i="1"/>
  <c r="L142" i="1"/>
  <c r="P142" i="1"/>
  <c r="J17" i="1"/>
  <c r="N24" i="1"/>
  <c r="M31" i="1"/>
  <c r="F54" i="1"/>
  <c r="N61" i="1"/>
  <c r="M142" i="1"/>
  <c r="C10" i="1"/>
  <c r="O10" i="1"/>
  <c r="N31" i="1"/>
  <c r="C61" i="1"/>
  <c r="P68" i="1"/>
  <c r="C91" i="1"/>
  <c r="N142" i="1"/>
  <c r="H149" i="1"/>
  <c r="P24" i="1"/>
  <c r="O31" i="1"/>
  <c r="M38" i="1"/>
  <c r="H54" i="1"/>
  <c r="P61" i="1"/>
  <c r="D91" i="1"/>
  <c r="F121" i="1"/>
  <c r="I149" i="1"/>
  <c r="D10" i="1"/>
  <c r="E10" i="1"/>
  <c r="E24" i="1"/>
  <c r="P31" i="1"/>
  <c r="N38" i="1"/>
  <c r="I54" i="1"/>
  <c r="E61" i="1"/>
  <c r="N75" i="1"/>
  <c r="E91" i="1"/>
  <c r="C98" i="1"/>
  <c r="H112" i="1"/>
  <c r="C121" i="1"/>
  <c r="J149" i="1"/>
  <c r="M10" i="1"/>
  <c r="O24" i="1"/>
  <c r="O38" i="1"/>
  <c r="J54" i="1"/>
  <c r="F61" i="1"/>
  <c r="O75" i="1"/>
  <c r="F91" i="1"/>
  <c r="D98" i="1"/>
  <c r="M105" i="1"/>
  <c r="D121" i="1"/>
  <c r="K149" i="1"/>
  <c r="F10" i="1"/>
  <c r="C24" i="1"/>
  <c r="P38" i="1"/>
  <c r="P75" i="1"/>
  <c r="G91" i="1"/>
  <c r="K91" i="1"/>
  <c r="M98" i="1"/>
  <c r="N105" i="1"/>
  <c r="E121" i="1"/>
  <c r="G84" i="1"/>
  <c r="L135" i="1"/>
  <c r="B135" i="1"/>
</calcChain>
</file>

<file path=xl/sharedStrings.xml><?xml version="1.0" encoding="utf-8"?>
<sst xmlns="http://schemas.openxmlformats.org/spreadsheetml/2006/main" count="706" uniqueCount="127">
  <si>
    <t xml:space="preserve">Kinetics Data-All </t>
  </si>
  <si>
    <t>K9 Ac</t>
  </si>
  <si>
    <t>Time</t>
  </si>
  <si>
    <t>25nM</t>
  </si>
  <si>
    <t>WB</t>
  </si>
  <si>
    <t>y=46.56x+1337</t>
  </si>
  <si>
    <t>TP</t>
  </si>
  <si>
    <t>r2=0.895</t>
  </si>
  <si>
    <t>FC</t>
  </si>
  <si>
    <t>interpolation</t>
  </si>
  <si>
    <t>50nM</t>
  </si>
  <si>
    <t>75 nM</t>
  </si>
  <si>
    <t>100 nM</t>
  </si>
  <si>
    <t>150 nM</t>
  </si>
  <si>
    <t>K9 La</t>
  </si>
  <si>
    <t>25 nM</t>
  </si>
  <si>
    <t>y=258.3x-1866</t>
  </si>
  <si>
    <t>r2=0.836</t>
  </si>
  <si>
    <t>50 nM</t>
  </si>
  <si>
    <t xml:space="preserve">100 nM </t>
  </si>
  <si>
    <t>K18Ac</t>
  </si>
  <si>
    <t>y=107.1x+55.77</t>
  </si>
  <si>
    <t>r2=0.816</t>
  </si>
  <si>
    <t>75nM</t>
  </si>
  <si>
    <t>100nM</t>
  </si>
  <si>
    <t>150nM</t>
  </si>
  <si>
    <t>K18La</t>
  </si>
  <si>
    <t>y=357.7x-6495</t>
  </si>
  <si>
    <t xml:space="preserve"> </t>
  </si>
  <si>
    <t>ran out of nucleosomes and only did n-2</t>
  </si>
  <si>
    <t>K9ac</t>
  </si>
  <si>
    <t>loading</t>
  </si>
  <si>
    <t>correction</t>
  </si>
  <si>
    <t>K9la</t>
  </si>
  <si>
    <t>K18ac</t>
  </si>
  <si>
    <t>K18la</t>
  </si>
  <si>
    <t>293T</t>
  </si>
  <si>
    <t>U2OS</t>
  </si>
  <si>
    <t>Ctl</t>
  </si>
  <si>
    <t>H3</t>
  </si>
  <si>
    <t>K9Ac</t>
  </si>
  <si>
    <t>H3K9Ac</t>
  </si>
  <si>
    <t>Correction</t>
  </si>
  <si>
    <t>average</t>
  </si>
  <si>
    <t>% substrate remaining</t>
  </si>
  <si>
    <t>K9La</t>
  </si>
  <si>
    <t>H3K9La</t>
  </si>
  <si>
    <t>% Substrate remaining</t>
  </si>
  <si>
    <t>H3K56la</t>
  </si>
  <si>
    <t>H4K12La</t>
  </si>
  <si>
    <t>PTM</t>
  </si>
  <si>
    <t>Control condition is -Sirt6, but has all</t>
  </si>
  <si>
    <t xml:space="preserve">other reaction components. </t>
  </si>
  <si>
    <t>NAD+</t>
  </si>
  <si>
    <t>-</t>
  </si>
  <si>
    <t>+</t>
  </si>
  <si>
    <t>SIRT6</t>
  </si>
  <si>
    <t>pan-Kla</t>
  </si>
  <si>
    <t>Sirt7</t>
  </si>
  <si>
    <t>nM substrate</t>
  </si>
  <si>
    <t>(these are all raw reads from densitometry, pulled from the kinetics assay data)</t>
  </si>
  <si>
    <t>S6KO</t>
  </si>
  <si>
    <t xml:space="preserve">R1 </t>
  </si>
  <si>
    <t>R1</t>
  </si>
  <si>
    <t>Total Protein</t>
  </si>
  <si>
    <t>Kac</t>
  </si>
  <si>
    <t xml:space="preserve">R2 </t>
  </si>
  <si>
    <t>R2</t>
  </si>
  <si>
    <t xml:space="preserve">R3 </t>
  </si>
  <si>
    <t>R3</t>
  </si>
  <si>
    <t>S7KO</t>
  </si>
  <si>
    <t>TC for Kla</t>
  </si>
  <si>
    <t>TC for Kac</t>
  </si>
  <si>
    <t>Lactate titration, no oxamate</t>
  </si>
  <si>
    <t>Lactate/no oxamate</t>
  </si>
  <si>
    <t>[NaLac] (mM)</t>
  </si>
  <si>
    <t>WT</t>
  </si>
  <si>
    <t>Kla</t>
  </si>
  <si>
    <t>Titration of Cells with sodium lactate and sodium oxamate</t>
  </si>
  <si>
    <r>
      <t>[Oxamate] (</t>
    </r>
    <r>
      <rPr>
        <b/>
        <sz val="11"/>
        <color theme="1"/>
        <rFont val="Aptos Narrow"/>
        <family val="2"/>
      </rPr>
      <t>m</t>
    </r>
    <r>
      <rPr>
        <b/>
        <sz val="11"/>
        <color theme="1"/>
        <rFont val="Calibri"/>
        <family val="2"/>
      </rPr>
      <t>M)</t>
    </r>
  </si>
  <si>
    <t>Rotenone experiment</t>
  </si>
  <si>
    <t>[Rotenone] (nM)</t>
  </si>
  <si>
    <t>KO</t>
  </si>
  <si>
    <t>Rotenone-Kac</t>
  </si>
  <si>
    <t>Kla Data</t>
  </si>
  <si>
    <t>Lactate</t>
  </si>
  <si>
    <t>Pano</t>
  </si>
  <si>
    <t>WT corr</t>
  </si>
  <si>
    <t>KO corr</t>
  </si>
  <si>
    <t>WT FC</t>
  </si>
  <si>
    <t>KO FC</t>
  </si>
  <si>
    <t>Kac data</t>
  </si>
  <si>
    <t>Wild Type</t>
  </si>
  <si>
    <t>R1TP</t>
  </si>
  <si>
    <t>R1WB-Kac</t>
  </si>
  <si>
    <t>R2TP</t>
  </si>
  <si>
    <t>R2WB-Kac</t>
  </si>
  <si>
    <t>R3TP</t>
  </si>
  <si>
    <t>R3WB-Kac</t>
  </si>
  <si>
    <t>Site specific treatments</t>
  </si>
  <si>
    <t>25 mM Sodium Lactate</t>
  </si>
  <si>
    <t>10 nM Panobinostat</t>
  </si>
  <si>
    <t>H3K9ac</t>
  </si>
  <si>
    <t>corrected</t>
  </si>
  <si>
    <t>H3K18Ac</t>
  </si>
  <si>
    <t>H3K18ac</t>
  </si>
  <si>
    <t>H3K18La</t>
  </si>
  <si>
    <t>H3K18la</t>
  </si>
  <si>
    <t>H3K56Ac</t>
  </si>
  <si>
    <t>H3K56ac</t>
  </si>
  <si>
    <t>Signal for this PTM was extremely faint.</t>
  </si>
  <si>
    <t xml:space="preserve">While quantifiable, it seems highly variable in terms of </t>
  </si>
  <si>
    <t>loading, and it's faint enough that background signal can influence</t>
  </si>
  <si>
    <t>it significantly, so I'm hesitant to draw any conclusions.</t>
  </si>
  <si>
    <t>H3K56La</t>
  </si>
  <si>
    <t>n/o</t>
  </si>
  <si>
    <t>No signal was observed for this PTM</t>
  </si>
  <si>
    <t>in any replicate performed</t>
  </si>
  <si>
    <t>H4K12la</t>
  </si>
  <si>
    <t>Cell Line</t>
  </si>
  <si>
    <t xml:space="preserve">KO </t>
  </si>
  <si>
    <t xml:space="preserve">WT </t>
  </si>
  <si>
    <t>CMV-S6</t>
  </si>
  <si>
    <t>25 mM lactate</t>
  </si>
  <si>
    <t>fold change</t>
  </si>
  <si>
    <t>Sirt6</t>
  </si>
  <si>
    <t>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6463-3B1B-4189-B386-CB5738656F4B}">
  <dimension ref="A2:M24"/>
  <sheetViews>
    <sheetView workbookViewId="0">
      <selection sqref="A1:M24"/>
    </sheetView>
  </sheetViews>
  <sheetFormatPr defaultRowHeight="15" x14ac:dyDescent="0.25"/>
  <sheetData>
    <row r="2" spans="1:13" x14ac:dyDescent="0.25">
      <c r="A2" s="3" t="s">
        <v>53</v>
      </c>
      <c r="B2" t="s">
        <v>54</v>
      </c>
      <c r="C2" t="s">
        <v>55</v>
      </c>
      <c r="D2" t="s">
        <v>54</v>
      </c>
      <c r="E2" t="s">
        <v>55</v>
      </c>
      <c r="F2" t="s">
        <v>54</v>
      </c>
      <c r="G2" t="s">
        <v>55</v>
      </c>
      <c r="H2" t="s">
        <v>54</v>
      </c>
      <c r="I2" t="s">
        <v>55</v>
      </c>
      <c r="J2" t="s">
        <v>54</v>
      </c>
      <c r="K2" t="s">
        <v>55</v>
      </c>
      <c r="L2" t="s">
        <v>54</v>
      </c>
      <c r="M2" t="s">
        <v>55</v>
      </c>
    </row>
    <row r="3" spans="1:13" x14ac:dyDescent="0.25">
      <c r="A3" s="3" t="s">
        <v>56</v>
      </c>
      <c r="B3" t="s">
        <v>54</v>
      </c>
      <c r="C3" t="s">
        <v>54</v>
      </c>
      <c r="D3" t="s">
        <v>55</v>
      </c>
      <c r="E3" t="s">
        <v>55</v>
      </c>
      <c r="F3" t="s">
        <v>54</v>
      </c>
      <c r="G3" t="s">
        <v>54</v>
      </c>
      <c r="H3" t="s">
        <v>55</v>
      </c>
      <c r="I3" t="s">
        <v>55</v>
      </c>
      <c r="J3" t="s">
        <v>54</v>
      </c>
      <c r="K3" t="s">
        <v>54</v>
      </c>
      <c r="L3" t="s">
        <v>55</v>
      </c>
      <c r="M3" t="s">
        <v>55</v>
      </c>
    </row>
    <row r="4" spans="1:13" x14ac:dyDescent="0.25">
      <c r="A4" t="s">
        <v>57</v>
      </c>
      <c r="B4">
        <v>13300</v>
      </c>
      <c r="C4">
        <v>18600</v>
      </c>
      <c r="D4">
        <v>17600</v>
      </c>
      <c r="E4">
        <v>12100</v>
      </c>
      <c r="F4">
        <v>16700</v>
      </c>
      <c r="G4">
        <v>23800</v>
      </c>
      <c r="H4">
        <v>22400</v>
      </c>
      <c r="I4">
        <v>16300</v>
      </c>
      <c r="J4">
        <v>2750</v>
      </c>
      <c r="K4">
        <v>2800</v>
      </c>
      <c r="L4">
        <v>2700</v>
      </c>
      <c r="M4">
        <v>1980</v>
      </c>
    </row>
    <row r="5" spans="1:13" x14ac:dyDescent="0.25">
      <c r="A5" t="s">
        <v>31</v>
      </c>
      <c r="B5">
        <v>1550</v>
      </c>
      <c r="C5">
        <v>1990</v>
      </c>
      <c r="D5">
        <v>2060</v>
      </c>
      <c r="E5">
        <v>2040</v>
      </c>
      <c r="F5">
        <v>1500</v>
      </c>
      <c r="G5">
        <v>1950</v>
      </c>
      <c r="H5">
        <v>1930</v>
      </c>
      <c r="I5">
        <v>1990</v>
      </c>
      <c r="J5">
        <v>3540</v>
      </c>
      <c r="K5">
        <v>3730</v>
      </c>
      <c r="L5">
        <v>4160</v>
      </c>
      <c r="M5">
        <v>3360</v>
      </c>
    </row>
    <row r="6" spans="1:13" x14ac:dyDescent="0.25">
      <c r="A6" t="s">
        <v>32</v>
      </c>
      <c r="B6">
        <f>B4/B5</f>
        <v>8.5806451612903221</v>
      </c>
      <c r="C6">
        <f t="shared" ref="C6:I6" si="0">C4/C5</f>
        <v>9.3467336683417077</v>
      </c>
      <c r="D6">
        <f t="shared" si="0"/>
        <v>8.5436893203883493</v>
      </c>
      <c r="E6">
        <f t="shared" si="0"/>
        <v>5.9313725490196081</v>
      </c>
      <c r="F6">
        <f t="shared" si="0"/>
        <v>11.133333333333333</v>
      </c>
      <c r="G6">
        <f t="shared" si="0"/>
        <v>12.205128205128204</v>
      </c>
      <c r="H6">
        <f t="shared" si="0"/>
        <v>11.606217616580311</v>
      </c>
      <c r="I6">
        <f t="shared" si="0"/>
        <v>8.1909547738693469</v>
      </c>
      <c r="J6">
        <f>J4/J5</f>
        <v>0.7768361581920904</v>
      </c>
      <c r="K6">
        <f t="shared" ref="K6:M6" si="1">K4/K5</f>
        <v>0.75067024128686322</v>
      </c>
      <c r="L6">
        <f t="shared" si="1"/>
        <v>0.64903846153846156</v>
      </c>
      <c r="M6">
        <f t="shared" si="1"/>
        <v>0.5892857142857143</v>
      </c>
    </row>
    <row r="7" spans="1:13" x14ac:dyDescent="0.25">
      <c r="A7" t="s">
        <v>8</v>
      </c>
      <c r="B7">
        <f>B6/$B$6</f>
        <v>1</v>
      </c>
      <c r="C7">
        <f>C6/$B$6</f>
        <v>1.0892809914232817</v>
      </c>
      <c r="D7">
        <f>D6/$B$6</f>
        <v>0.99569311628586032</v>
      </c>
      <c r="E7">
        <f>E6/$B$6</f>
        <v>0.69125018428424012</v>
      </c>
      <c r="F7">
        <f>F6/$F$6</f>
        <v>1</v>
      </c>
      <c r="G7">
        <f>G6/$F$6</f>
        <v>1.0962690004606173</v>
      </c>
      <c r="H7">
        <f>H6/$F$6</f>
        <v>1.0424746362197885</v>
      </c>
      <c r="I7">
        <f>I6/$F$6</f>
        <v>0.73571450064694732</v>
      </c>
      <c r="J7">
        <f>J6/$J$6</f>
        <v>1</v>
      </c>
      <c r="K7">
        <f>K6/$J$6</f>
        <v>0.9663173287838166</v>
      </c>
      <c r="L7">
        <f>L6/$J$6</f>
        <v>0.83548951048951048</v>
      </c>
      <c r="M7">
        <f>M6/$J$6</f>
        <v>0.75857142857142856</v>
      </c>
    </row>
    <row r="11" spans="1:13" x14ac:dyDescent="0.25">
      <c r="A11" s="3" t="s">
        <v>58</v>
      </c>
      <c r="B11" t="s">
        <v>54</v>
      </c>
      <c r="C11" t="s">
        <v>55</v>
      </c>
      <c r="D11" t="s">
        <v>54</v>
      </c>
      <c r="E11" t="s">
        <v>55</v>
      </c>
      <c r="F11" t="s">
        <v>54</v>
      </c>
      <c r="G11" t="s">
        <v>55</v>
      </c>
    </row>
    <row r="13" spans="1:13" x14ac:dyDescent="0.25">
      <c r="A13" t="s">
        <v>57</v>
      </c>
      <c r="B13">
        <v>3330</v>
      </c>
      <c r="C13">
        <v>2460</v>
      </c>
      <c r="D13">
        <v>3160</v>
      </c>
      <c r="E13">
        <v>3580</v>
      </c>
      <c r="F13">
        <v>2590</v>
      </c>
      <c r="G13">
        <v>4330</v>
      </c>
    </row>
    <row r="14" spans="1:13" x14ac:dyDescent="0.25">
      <c r="A14" t="s">
        <v>31</v>
      </c>
      <c r="B14">
        <v>111000</v>
      </c>
      <c r="C14">
        <v>84800</v>
      </c>
      <c r="D14">
        <v>43000</v>
      </c>
      <c r="E14">
        <v>48000</v>
      </c>
      <c r="F14">
        <v>49300</v>
      </c>
      <c r="G14">
        <v>73900</v>
      </c>
    </row>
    <row r="15" spans="1:13" x14ac:dyDescent="0.25">
      <c r="A15" t="s">
        <v>32</v>
      </c>
      <c r="B15">
        <f t="shared" ref="B15:G15" si="2">B14/B13</f>
        <v>33.333333333333336</v>
      </c>
      <c r="C15">
        <f t="shared" si="2"/>
        <v>34.471544715447152</v>
      </c>
      <c r="D15">
        <f t="shared" si="2"/>
        <v>13.60759493670886</v>
      </c>
      <c r="E15">
        <f t="shared" si="2"/>
        <v>13.407821229050279</v>
      </c>
      <c r="F15">
        <f t="shared" si="2"/>
        <v>19.034749034749034</v>
      </c>
      <c r="G15">
        <f t="shared" si="2"/>
        <v>17.066974595842957</v>
      </c>
    </row>
    <row r="16" spans="1:13" x14ac:dyDescent="0.25">
      <c r="A16" t="s">
        <v>8</v>
      </c>
      <c r="B16">
        <f>B15/$B$15</f>
        <v>1</v>
      </c>
      <c r="C16">
        <f>C15/$B$15</f>
        <v>1.0341463414634144</v>
      </c>
      <c r="D16">
        <f>D15/$D$15</f>
        <v>1</v>
      </c>
      <c r="E16">
        <f>E15/$D$15</f>
        <v>0.9853189554371834</v>
      </c>
      <c r="F16">
        <f>F15/$F$15</f>
        <v>1</v>
      </c>
      <c r="G16">
        <f>G15/$F$15</f>
        <v>0.8966219919519931</v>
      </c>
    </row>
    <row r="18" spans="1:7" x14ac:dyDescent="0.25">
      <c r="A18" s="3"/>
    </row>
    <row r="19" spans="1:7" x14ac:dyDescent="0.25">
      <c r="A19" s="3" t="s">
        <v>58</v>
      </c>
      <c r="B19" t="s">
        <v>54</v>
      </c>
      <c r="C19" t="s">
        <v>55</v>
      </c>
      <c r="D19" t="s">
        <v>54</v>
      </c>
      <c r="E19" t="s">
        <v>55</v>
      </c>
      <c r="F19" t="s">
        <v>54</v>
      </c>
      <c r="G19" t="s">
        <v>55</v>
      </c>
    </row>
    <row r="20" spans="1:7" x14ac:dyDescent="0.25">
      <c r="A20" s="3" t="s">
        <v>53</v>
      </c>
      <c r="B20" t="s">
        <v>55</v>
      </c>
      <c r="C20" t="s">
        <v>55</v>
      </c>
      <c r="D20" t="s">
        <v>55</v>
      </c>
      <c r="E20" t="s">
        <v>55</v>
      </c>
      <c r="F20" t="s">
        <v>54</v>
      </c>
      <c r="G20" t="s">
        <v>54</v>
      </c>
    </row>
    <row r="21" spans="1:7" x14ac:dyDescent="0.25">
      <c r="A21" t="s">
        <v>20</v>
      </c>
      <c r="B21">
        <v>1550</v>
      </c>
      <c r="C21">
        <v>369</v>
      </c>
      <c r="D21">
        <v>2630</v>
      </c>
      <c r="E21">
        <v>151</v>
      </c>
      <c r="F21">
        <v>3640</v>
      </c>
      <c r="G21">
        <v>2980</v>
      </c>
    </row>
    <row r="22" spans="1:7" x14ac:dyDescent="0.25">
      <c r="A22" t="s">
        <v>39</v>
      </c>
      <c r="B22">
        <v>4890</v>
      </c>
      <c r="C22">
        <v>11500</v>
      </c>
      <c r="D22">
        <v>10400</v>
      </c>
      <c r="E22">
        <v>11800</v>
      </c>
      <c r="F22">
        <v>8810</v>
      </c>
      <c r="G22">
        <v>7900</v>
      </c>
    </row>
    <row r="23" spans="1:7" x14ac:dyDescent="0.25">
      <c r="A23" t="s">
        <v>32</v>
      </c>
      <c r="B23">
        <f>B21/B22</f>
        <v>0.31697341513292432</v>
      </c>
      <c r="C23">
        <f t="shared" ref="C23:G23" si="3">C21/C22</f>
        <v>3.2086956521739131E-2</v>
      </c>
      <c r="D23">
        <f t="shared" si="3"/>
        <v>0.25288461538461537</v>
      </c>
      <c r="E23">
        <f t="shared" si="3"/>
        <v>1.2796610169491525E-2</v>
      </c>
      <c r="F23">
        <f t="shared" si="3"/>
        <v>0.41316685584562995</v>
      </c>
      <c r="G23">
        <f t="shared" si="3"/>
        <v>0.37721518987341773</v>
      </c>
    </row>
    <row r="24" spans="1:7" x14ac:dyDescent="0.25">
      <c r="A24" t="s">
        <v>8</v>
      </c>
      <c r="B24">
        <f>B23/$B$23</f>
        <v>1</v>
      </c>
      <c r="C24">
        <f t="shared" ref="C24" si="4">C23/$B$23</f>
        <v>0.10122917251051894</v>
      </c>
      <c r="D24">
        <f>D23/$D$23</f>
        <v>1</v>
      </c>
      <c r="E24">
        <f>E23/$D$23</f>
        <v>5.0602564928787779E-2</v>
      </c>
      <c r="F24">
        <f>F23/$F$23</f>
        <v>1</v>
      </c>
      <c r="G24">
        <f>G23/$F$23</f>
        <v>0.912985116149673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4A0DC-12FA-47F8-88E7-B8292E38FAF7}">
  <dimension ref="A1:Z18"/>
  <sheetViews>
    <sheetView tabSelected="1" topLeftCell="D1" workbookViewId="0">
      <selection activeCell="J27" sqref="J27"/>
    </sheetView>
  </sheetViews>
  <sheetFormatPr defaultRowHeight="15" x14ac:dyDescent="0.25"/>
  <sheetData>
    <row r="1" spans="1:26" x14ac:dyDescent="0.25">
      <c r="A1" s="3" t="s">
        <v>119</v>
      </c>
      <c r="B1" s="3" t="s">
        <v>82</v>
      </c>
      <c r="C1" s="3" t="s">
        <v>82</v>
      </c>
      <c r="D1" s="3" t="s">
        <v>82</v>
      </c>
      <c r="E1" s="3" t="s">
        <v>120</v>
      </c>
      <c r="F1" s="3" t="s">
        <v>82</v>
      </c>
      <c r="G1" s="3" t="s">
        <v>82</v>
      </c>
      <c r="H1" s="3" t="s">
        <v>76</v>
      </c>
      <c r="I1" s="3" t="s">
        <v>76</v>
      </c>
      <c r="J1" s="3" t="s">
        <v>76</v>
      </c>
      <c r="K1" s="3" t="s">
        <v>121</v>
      </c>
      <c r="L1" s="3" t="s">
        <v>76</v>
      </c>
      <c r="M1" s="3" t="s">
        <v>76</v>
      </c>
      <c r="O1" s="3" t="s">
        <v>82</v>
      </c>
      <c r="P1" s="3" t="s">
        <v>82</v>
      </c>
      <c r="Q1" s="3" t="s">
        <v>82</v>
      </c>
      <c r="R1" s="3" t="s">
        <v>120</v>
      </c>
      <c r="S1" s="3" t="s">
        <v>82</v>
      </c>
      <c r="T1" s="3" t="s">
        <v>82</v>
      </c>
      <c r="U1" s="3" t="s">
        <v>76</v>
      </c>
      <c r="V1" s="3" t="s">
        <v>76</v>
      </c>
      <c r="W1" s="3" t="s">
        <v>76</v>
      </c>
      <c r="X1" s="3" t="s">
        <v>121</v>
      </c>
      <c r="Y1" s="3" t="s">
        <v>76</v>
      </c>
      <c r="Z1" s="3" t="s">
        <v>76</v>
      </c>
    </row>
    <row r="2" spans="1:26" x14ac:dyDescent="0.25">
      <c r="A2" s="3" t="s">
        <v>122</v>
      </c>
      <c r="B2" t="s">
        <v>54</v>
      </c>
      <c r="C2" t="s">
        <v>54</v>
      </c>
      <c r="D2" t="s">
        <v>54</v>
      </c>
      <c r="E2" t="s">
        <v>55</v>
      </c>
      <c r="F2" t="s">
        <v>55</v>
      </c>
      <c r="G2" t="s">
        <v>55</v>
      </c>
      <c r="H2" t="s">
        <v>54</v>
      </c>
      <c r="I2" t="s">
        <v>54</v>
      </c>
      <c r="J2" t="s">
        <v>54</v>
      </c>
      <c r="K2" t="s">
        <v>55</v>
      </c>
      <c r="L2" t="s">
        <v>55</v>
      </c>
      <c r="M2" t="s">
        <v>55</v>
      </c>
      <c r="O2" t="s">
        <v>54</v>
      </c>
      <c r="P2" t="s">
        <v>54</v>
      </c>
      <c r="Q2" t="s">
        <v>54</v>
      </c>
      <c r="R2" t="s">
        <v>55</v>
      </c>
      <c r="S2" t="s">
        <v>55</v>
      </c>
      <c r="T2" t="s">
        <v>55</v>
      </c>
      <c r="U2" t="s">
        <v>54</v>
      </c>
      <c r="V2" t="s">
        <v>54</v>
      </c>
      <c r="W2" t="s">
        <v>54</v>
      </c>
      <c r="X2" t="s">
        <v>55</v>
      </c>
      <c r="Y2" t="s">
        <v>55</v>
      </c>
      <c r="Z2" t="s">
        <v>55</v>
      </c>
    </row>
    <row r="3" spans="1:26" x14ac:dyDescent="0.25">
      <c r="A3" s="3" t="s">
        <v>123</v>
      </c>
      <c r="B3" t="s">
        <v>54</v>
      </c>
      <c r="C3" t="s">
        <v>54</v>
      </c>
      <c r="D3" t="s">
        <v>54</v>
      </c>
      <c r="E3" t="s">
        <v>54</v>
      </c>
      <c r="F3" t="s">
        <v>54</v>
      </c>
      <c r="G3" t="s">
        <v>54</v>
      </c>
      <c r="H3" t="s">
        <v>54</v>
      </c>
      <c r="I3" t="s">
        <v>54</v>
      </c>
      <c r="J3" t="s">
        <v>54</v>
      </c>
      <c r="K3" t="s">
        <v>54</v>
      </c>
      <c r="L3" t="s">
        <v>54</v>
      </c>
      <c r="M3" t="s">
        <v>54</v>
      </c>
      <c r="O3" t="s">
        <v>55</v>
      </c>
      <c r="P3" t="s">
        <v>55</v>
      </c>
      <c r="Q3" t="s">
        <v>55</v>
      </c>
      <c r="R3" t="s">
        <v>55</v>
      </c>
      <c r="S3" t="s">
        <v>55</v>
      </c>
      <c r="T3" t="s">
        <v>55</v>
      </c>
      <c r="U3" t="s">
        <v>55</v>
      </c>
      <c r="V3" t="s">
        <v>55</v>
      </c>
      <c r="W3" t="s">
        <v>55</v>
      </c>
      <c r="X3" t="s">
        <v>55</v>
      </c>
      <c r="Y3" t="s">
        <v>55</v>
      </c>
      <c r="Z3" t="s">
        <v>55</v>
      </c>
    </row>
    <row r="5" spans="1:26" x14ac:dyDescent="0.25">
      <c r="A5" t="s">
        <v>77</v>
      </c>
      <c r="B5">
        <v>24100</v>
      </c>
      <c r="C5">
        <v>25500</v>
      </c>
      <c r="D5">
        <v>17600</v>
      </c>
      <c r="E5">
        <v>11800</v>
      </c>
      <c r="F5">
        <v>8210</v>
      </c>
      <c r="G5">
        <v>10800</v>
      </c>
      <c r="H5">
        <v>19100</v>
      </c>
      <c r="I5">
        <v>16900</v>
      </c>
      <c r="J5">
        <v>15600</v>
      </c>
      <c r="K5">
        <v>5810</v>
      </c>
      <c r="L5">
        <v>6680</v>
      </c>
      <c r="M5">
        <v>5430</v>
      </c>
      <c r="O5">
        <v>27100</v>
      </c>
      <c r="P5">
        <v>38400</v>
      </c>
      <c r="Q5">
        <v>31300</v>
      </c>
      <c r="R5">
        <v>18100</v>
      </c>
      <c r="S5">
        <v>13100</v>
      </c>
      <c r="T5">
        <v>47300</v>
      </c>
      <c r="U5">
        <v>12100</v>
      </c>
      <c r="V5">
        <v>11700</v>
      </c>
      <c r="W5">
        <v>11900</v>
      </c>
      <c r="X5">
        <v>4980</v>
      </c>
      <c r="Y5">
        <v>3690</v>
      </c>
      <c r="Z5">
        <v>10200</v>
      </c>
    </row>
    <row r="6" spans="1:26" x14ac:dyDescent="0.25">
      <c r="A6" t="s">
        <v>39</v>
      </c>
      <c r="B6">
        <v>2350</v>
      </c>
      <c r="C6">
        <v>2240</v>
      </c>
      <c r="D6">
        <v>1710</v>
      </c>
      <c r="E6">
        <v>1940</v>
      </c>
      <c r="F6">
        <v>1340</v>
      </c>
      <c r="G6">
        <v>1510</v>
      </c>
      <c r="H6">
        <v>1670</v>
      </c>
      <c r="I6">
        <v>1620</v>
      </c>
      <c r="J6">
        <v>1730</v>
      </c>
      <c r="K6">
        <v>1180</v>
      </c>
      <c r="L6">
        <v>1630</v>
      </c>
      <c r="M6">
        <v>979</v>
      </c>
      <c r="O6">
        <v>1810</v>
      </c>
      <c r="P6">
        <v>2690</v>
      </c>
      <c r="Q6">
        <v>1970</v>
      </c>
      <c r="R6">
        <v>1660</v>
      </c>
      <c r="S6">
        <v>1160</v>
      </c>
      <c r="T6">
        <v>5580</v>
      </c>
      <c r="U6">
        <v>1190</v>
      </c>
      <c r="V6">
        <v>917</v>
      </c>
      <c r="W6">
        <v>867</v>
      </c>
      <c r="X6">
        <v>872</v>
      </c>
      <c r="Y6">
        <v>509</v>
      </c>
      <c r="Z6">
        <v>1850</v>
      </c>
    </row>
    <row r="7" spans="1:26" x14ac:dyDescent="0.25">
      <c r="A7" t="s">
        <v>32</v>
      </c>
      <c r="B7">
        <f>B5/B6</f>
        <v>10.25531914893617</v>
      </c>
      <c r="C7">
        <f t="shared" ref="C7:M7" si="0">C5/C6</f>
        <v>11.383928571428571</v>
      </c>
      <c r="D7">
        <f t="shared" si="0"/>
        <v>10.292397660818713</v>
      </c>
      <c r="E7">
        <f t="shared" si="0"/>
        <v>6.0824742268041234</v>
      </c>
      <c r="F7">
        <f t="shared" si="0"/>
        <v>6.1268656716417906</v>
      </c>
      <c r="G7">
        <f t="shared" si="0"/>
        <v>7.1523178807947021</v>
      </c>
      <c r="H7">
        <f t="shared" si="0"/>
        <v>11.437125748502995</v>
      </c>
      <c r="I7">
        <f t="shared" si="0"/>
        <v>10.432098765432098</v>
      </c>
      <c r="J7">
        <f t="shared" si="0"/>
        <v>9.0173410404624281</v>
      </c>
      <c r="K7">
        <f t="shared" si="0"/>
        <v>4.9237288135593218</v>
      </c>
      <c r="L7">
        <f t="shared" si="0"/>
        <v>4.0981595092024543</v>
      </c>
      <c r="M7">
        <f t="shared" si="0"/>
        <v>5.5464759959141983</v>
      </c>
      <c r="O7">
        <v>14.972375690607734</v>
      </c>
      <c r="P7">
        <v>14.275092936802974</v>
      </c>
      <c r="Q7">
        <v>15.888324873096447</v>
      </c>
      <c r="R7">
        <v>10.903614457831326</v>
      </c>
      <c r="S7">
        <v>11.293103448275861</v>
      </c>
      <c r="T7">
        <v>8.4767025089605728</v>
      </c>
      <c r="U7">
        <v>10.168067226890756</v>
      </c>
      <c r="V7">
        <v>12.758996728462378</v>
      </c>
      <c r="W7">
        <v>13.725490196078431</v>
      </c>
      <c r="X7">
        <v>5.7110091743119265</v>
      </c>
      <c r="Y7">
        <v>7.2495088408644399</v>
      </c>
      <c r="Z7">
        <v>5.5135135135135132</v>
      </c>
    </row>
    <row r="8" spans="1:26" x14ac:dyDescent="0.25">
      <c r="A8" t="s">
        <v>124</v>
      </c>
      <c r="B8">
        <f>B7/AVERAGE($H$7:$J$7)</f>
        <v>0.99609512726895466</v>
      </c>
      <c r="C8">
        <f>C7/AVERAGE($H$7:$J$7)</f>
        <v>1.1057165178866351</v>
      </c>
      <c r="D8">
        <f>D7/AVERAGE($H$7:$J$7)</f>
        <v>0.99969654858760915</v>
      </c>
      <c r="E8">
        <f>E7/AVERAGE($H$7:$J$7)</f>
        <v>0.59078833638123174</v>
      </c>
      <c r="F8">
        <f>F7/AVERAGE($H$7:$J$7)</f>
        <v>0.59510006001001969</v>
      </c>
      <c r="G8">
        <f>G7/AVERAGE($H$7:$J$7)</f>
        <v>0.69470183094957738</v>
      </c>
      <c r="H8">
        <f>H7/AVERAGE($H$7:$J$7)</f>
        <v>1.1108835388343736</v>
      </c>
      <c r="I8">
        <f>I7/AVERAGE($H$7:$J$7)</f>
        <v>1.0132656620943223</v>
      </c>
      <c r="J8">
        <f>J7/AVERAGE($H$7:$J$7)</f>
        <v>0.87585079907130403</v>
      </c>
      <c r="K8">
        <f>K7/AVERAGE($H$7:$J$7)</f>
        <v>0.47823984879972825</v>
      </c>
      <c r="L8">
        <f>L7/AVERAGE($H$7:$J$7)</f>
        <v>0.39805262601807528</v>
      </c>
      <c r="M8">
        <f>M7/AVERAGE($H$7:$J$7)</f>
        <v>0.53872703840888936</v>
      </c>
      <c r="O8">
        <f>O7/AVERAGE($U$7:$W$7)</f>
        <v>1.2254842291821249</v>
      </c>
      <c r="P8">
        <f>P7/AVERAGE($U$7:$W$7)</f>
        <v>1.168411855650618</v>
      </c>
      <c r="Q8">
        <f>Q7/AVERAGE($U$7:$W$7)</f>
        <v>1.3004543809514475</v>
      </c>
      <c r="R8">
        <f>R7/AVERAGE($U$7:$W$7)</f>
        <v>0.89245740524242201</v>
      </c>
      <c r="S8">
        <f>S7/AVERAGE($U$7:$W$7)</f>
        <v>0.92433695629651869</v>
      </c>
      <c r="T8">
        <f>T7/AVERAGE($U$7:$W$7)</f>
        <v>0.69381542748197467</v>
      </c>
      <c r="U8">
        <f>U7/AVERAGE($U$7:$W$7)</f>
        <v>0.83225309632291589</v>
      </c>
      <c r="V8">
        <f>V7/AVERAGE($U$7:$W$7)</f>
        <v>1.044319859053864</v>
      </c>
      <c r="W8">
        <f>W7/AVERAGE($U$7:$W$7)</f>
        <v>1.1234270446232197</v>
      </c>
      <c r="X8">
        <f>X7/AVERAGE($U$7:$W$7)</f>
        <v>0.46744430012025784</v>
      </c>
      <c r="Y8">
        <f>Y7/AVERAGE($U$7:$W$7)</f>
        <v>0.59337001270739198</v>
      </c>
      <c r="Z8">
        <f>Z7/AVERAGE($U$7:$W$7)</f>
        <v>0.45127934255830038</v>
      </c>
    </row>
    <row r="11" spans="1:26" x14ac:dyDescent="0.25">
      <c r="A11" t="s">
        <v>125</v>
      </c>
      <c r="B11">
        <v>36.6</v>
      </c>
      <c r="C11">
        <v>67.400000000000006</v>
      </c>
      <c r="D11">
        <v>137</v>
      </c>
      <c r="E11">
        <v>16700</v>
      </c>
      <c r="F11">
        <v>2720</v>
      </c>
      <c r="G11">
        <v>3590</v>
      </c>
      <c r="H11">
        <v>1040</v>
      </c>
      <c r="I11">
        <v>1520</v>
      </c>
      <c r="J11">
        <v>940</v>
      </c>
      <c r="K11">
        <v>18500</v>
      </c>
      <c r="L11">
        <v>19800</v>
      </c>
      <c r="M11">
        <v>17300</v>
      </c>
      <c r="O11">
        <v>164</v>
      </c>
      <c r="P11">
        <v>200</v>
      </c>
      <c r="Q11">
        <v>297</v>
      </c>
      <c r="R11">
        <v>5000</v>
      </c>
      <c r="S11">
        <v>7230</v>
      </c>
      <c r="T11">
        <v>10000</v>
      </c>
      <c r="U11">
        <v>1820</v>
      </c>
      <c r="V11">
        <v>1900</v>
      </c>
      <c r="W11">
        <v>1620</v>
      </c>
      <c r="X11">
        <v>18100</v>
      </c>
      <c r="Y11">
        <v>23500</v>
      </c>
      <c r="Z11">
        <v>18000</v>
      </c>
    </row>
    <row r="12" spans="1:26" x14ac:dyDescent="0.25">
      <c r="A12" t="s">
        <v>126</v>
      </c>
      <c r="B12">
        <v>59000</v>
      </c>
      <c r="C12">
        <v>38400</v>
      </c>
      <c r="D12">
        <v>86500</v>
      </c>
      <c r="E12">
        <v>286000</v>
      </c>
      <c r="F12">
        <v>89300</v>
      </c>
      <c r="G12">
        <v>116000</v>
      </c>
      <c r="H12">
        <v>47200</v>
      </c>
      <c r="I12">
        <v>59300</v>
      </c>
      <c r="J12">
        <v>47000</v>
      </c>
      <c r="K12">
        <v>168000</v>
      </c>
      <c r="L12">
        <v>244000</v>
      </c>
      <c r="M12">
        <v>201000</v>
      </c>
      <c r="O12">
        <v>102000</v>
      </c>
      <c r="P12">
        <v>59400</v>
      </c>
      <c r="Q12">
        <v>52900</v>
      </c>
      <c r="R12">
        <v>183000</v>
      </c>
      <c r="S12">
        <v>168000</v>
      </c>
      <c r="T12">
        <v>226000</v>
      </c>
      <c r="U12">
        <v>86100</v>
      </c>
      <c r="V12">
        <v>81200</v>
      </c>
      <c r="W12">
        <v>81400</v>
      </c>
      <c r="X12">
        <v>233000</v>
      </c>
      <c r="Y12">
        <v>238000</v>
      </c>
      <c r="Z12">
        <v>192000</v>
      </c>
    </row>
    <row r="13" spans="1:26" x14ac:dyDescent="0.25">
      <c r="A13" t="s">
        <v>103</v>
      </c>
      <c r="B13">
        <v>6.2033898305084744E-4</v>
      </c>
      <c r="C13">
        <v>1.7552083333333334E-3</v>
      </c>
      <c r="D13">
        <v>1.583815028901734E-3</v>
      </c>
      <c r="E13">
        <v>5.8391608391608389E-2</v>
      </c>
      <c r="F13">
        <v>3.0459126539753641E-2</v>
      </c>
      <c r="G13">
        <v>3.0948275862068966E-2</v>
      </c>
      <c r="H13">
        <v>2.2033898305084745E-2</v>
      </c>
      <c r="I13">
        <v>2.5632377740303542E-2</v>
      </c>
      <c r="J13">
        <v>0.02</v>
      </c>
      <c r="K13">
        <v>0.11011904761904762</v>
      </c>
      <c r="L13">
        <v>8.1147540983606561E-2</v>
      </c>
      <c r="M13">
        <v>8.6069651741293537E-2</v>
      </c>
      <c r="O13">
        <v>1.607843137254902E-3</v>
      </c>
      <c r="P13">
        <v>3.3670033670033669E-3</v>
      </c>
      <c r="Q13">
        <v>5.6143667296786387E-3</v>
      </c>
      <c r="R13">
        <v>2.7322404371584699E-2</v>
      </c>
      <c r="S13">
        <v>4.3035714285714288E-2</v>
      </c>
      <c r="T13">
        <v>4.4247787610619468E-2</v>
      </c>
      <c r="U13">
        <v>2.113821138211382E-2</v>
      </c>
      <c r="V13">
        <v>2.3399014778325122E-2</v>
      </c>
      <c r="W13">
        <v>1.9901719901719902E-2</v>
      </c>
      <c r="X13">
        <v>7.7682403433476391E-2</v>
      </c>
      <c r="Y13">
        <v>9.8739495798319324E-2</v>
      </c>
      <c r="Z13">
        <v>9.375E-2</v>
      </c>
    </row>
    <row r="15" spans="1:26" x14ac:dyDescent="0.25">
      <c r="A15" t="s">
        <v>65</v>
      </c>
      <c r="B15">
        <v>7900</v>
      </c>
      <c r="C15">
        <v>10100</v>
      </c>
      <c r="D15">
        <v>5950</v>
      </c>
      <c r="E15">
        <v>4630</v>
      </c>
      <c r="F15">
        <v>3370</v>
      </c>
      <c r="G15">
        <v>5450</v>
      </c>
      <c r="H15">
        <v>3420</v>
      </c>
      <c r="I15">
        <v>4080</v>
      </c>
      <c r="J15">
        <v>4440</v>
      </c>
      <c r="K15">
        <v>3600</v>
      </c>
      <c r="L15">
        <v>3740</v>
      </c>
      <c r="M15">
        <v>4650</v>
      </c>
    </row>
    <row r="16" spans="1:26" x14ac:dyDescent="0.25">
      <c r="A16" t="s">
        <v>39</v>
      </c>
      <c r="B16">
        <v>4910</v>
      </c>
      <c r="C16">
        <v>5910</v>
      </c>
      <c r="D16">
        <v>3610</v>
      </c>
      <c r="E16">
        <v>3460</v>
      </c>
      <c r="F16">
        <v>2750</v>
      </c>
      <c r="G16">
        <v>3910</v>
      </c>
      <c r="H16">
        <v>2550</v>
      </c>
      <c r="I16">
        <v>2800</v>
      </c>
      <c r="J16">
        <v>2920</v>
      </c>
      <c r="K16">
        <v>2590</v>
      </c>
      <c r="L16">
        <v>3010</v>
      </c>
      <c r="M16">
        <v>3980</v>
      </c>
    </row>
    <row r="17" spans="1:13" x14ac:dyDescent="0.25">
      <c r="A17" t="s">
        <v>103</v>
      </c>
      <c r="B17">
        <v>1.6089613034623218</v>
      </c>
      <c r="C17">
        <v>1.7089678510998307</v>
      </c>
      <c r="D17">
        <v>1.6481994459833795</v>
      </c>
      <c r="E17">
        <v>1.3381502890173411</v>
      </c>
      <c r="F17">
        <v>1.2254545454545454</v>
      </c>
      <c r="G17">
        <v>1.3938618925831201</v>
      </c>
      <c r="H17">
        <v>1.3411764705882352</v>
      </c>
      <c r="I17">
        <v>1.4571428571428571</v>
      </c>
      <c r="J17">
        <v>1.5205479452054795</v>
      </c>
      <c r="K17">
        <v>1.3899613899613901</v>
      </c>
      <c r="L17">
        <v>1.2425249169435215</v>
      </c>
      <c r="M17">
        <v>1.1683417085427135</v>
      </c>
    </row>
    <row r="18" spans="1:13" x14ac:dyDescent="0.25">
      <c r="A18" t="s">
        <v>8</v>
      </c>
      <c r="B18">
        <f>B17/AVERAGE($H$17:$J$17)</f>
        <v>1.1176272863567238</v>
      </c>
      <c r="C18">
        <f>C17/AVERAGE($H$17:$J$17)</f>
        <v>1.1870944924439653</v>
      </c>
      <c r="D18">
        <f>D17/AVERAGE($H$17:$J$17)</f>
        <v>1.1448831430719348</v>
      </c>
      <c r="E18">
        <f>E17/AVERAGE($H$17:$J$17)</f>
        <v>0.92951475777176096</v>
      </c>
      <c r="F18">
        <f>F17/AVERAGE($H$17:$J$17)</f>
        <v>0.85123329892560651</v>
      </c>
      <c r="G18">
        <f>G17/AVERAGE($H$17:$J$17)</f>
        <v>0.96821351838074232</v>
      </c>
      <c r="H18">
        <f>H17/AVERAGE($H$17:$J$17)</f>
        <v>0.93161682392451617</v>
      </c>
      <c r="I18">
        <f>I17/AVERAGE($H$17:$J$17)</f>
        <v>1.0121701583240044</v>
      </c>
      <c r="J18">
        <f>J17/AVERAGE($H$17:$J$17)</f>
        <v>1.0562130177514792</v>
      </c>
      <c r="K18">
        <f>K17/AVERAGE($H$17:$J$17)</f>
        <v>0.96550412558728571</v>
      </c>
      <c r="L18">
        <f>L17/AVERAGE($H$17:$J$17)</f>
        <v>0.86309083267938358</v>
      </c>
      <c r="M18">
        <f>M17/AVERAGE($H$17:$J$17)</f>
        <v>0.811561204390736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B4A8-8159-485A-95FB-39B812D48E6D}">
  <dimension ref="A1:N36"/>
  <sheetViews>
    <sheetView workbookViewId="0">
      <selection sqref="A1:N36"/>
    </sheetView>
  </sheetViews>
  <sheetFormatPr defaultRowHeight="15" x14ac:dyDescent="0.25"/>
  <sheetData>
    <row r="1" spans="1:14" x14ac:dyDescent="0.25">
      <c r="B1" s="3" t="s">
        <v>36</v>
      </c>
      <c r="J1" s="3" t="s">
        <v>37</v>
      </c>
    </row>
    <row r="3" spans="1:14" x14ac:dyDescent="0.25">
      <c r="B3" t="s">
        <v>38</v>
      </c>
      <c r="C3">
        <v>1</v>
      </c>
      <c r="D3">
        <v>2</v>
      </c>
      <c r="E3">
        <v>3</v>
      </c>
      <c r="K3" t="s">
        <v>38</v>
      </c>
      <c r="L3">
        <v>1</v>
      </c>
      <c r="M3">
        <v>2</v>
      </c>
      <c r="N3">
        <v>3</v>
      </c>
    </row>
    <row r="4" spans="1:14" x14ac:dyDescent="0.25">
      <c r="A4" t="s">
        <v>39</v>
      </c>
      <c r="B4">
        <v>1230</v>
      </c>
      <c r="C4">
        <v>795</v>
      </c>
      <c r="D4">
        <v>702</v>
      </c>
      <c r="E4">
        <v>1270</v>
      </c>
      <c r="J4" t="s">
        <v>40</v>
      </c>
      <c r="K4">
        <v>1840</v>
      </c>
      <c r="L4">
        <v>1090</v>
      </c>
      <c r="M4">
        <v>1020</v>
      </c>
      <c r="N4">
        <v>1180</v>
      </c>
    </row>
    <row r="5" spans="1:14" x14ac:dyDescent="0.25">
      <c r="A5" t="s">
        <v>41</v>
      </c>
      <c r="B5">
        <v>863</v>
      </c>
      <c r="C5">
        <v>411</v>
      </c>
      <c r="D5">
        <v>322</v>
      </c>
      <c r="E5">
        <v>487</v>
      </c>
      <c r="K5">
        <f>K4/$K$4</f>
        <v>1</v>
      </c>
      <c r="L5">
        <f>L4/$K$4</f>
        <v>0.59239130434782605</v>
      </c>
      <c r="M5">
        <f>M4/$K$4</f>
        <v>0.55434782608695654</v>
      </c>
      <c r="N5">
        <f>N4/$K$4</f>
        <v>0.64130434782608692</v>
      </c>
    </row>
    <row r="6" spans="1:14" x14ac:dyDescent="0.25">
      <c r="A6" t="s">
        <v>42</v>
      </c>
      <c r="B6">
        <f>B5/B4</f>
        <v>0.70162601626016263</v>
      </c>
      <c r="C6">
        <f>C5/C4</f>
        <v>0.51698113207547169</v>
      </c>
      <c r="D6">
        <f>D5/D4</f>
        <v>0.45868945868945871</v>
      </c>
      <c r="E6">
        <f>E5/E4</f>
        <v>0.38346456692913383</v>
      </c>
      <c r="F6" s="3" t="s">
        <v>43</v>
      </c>
    </row>
    <row r="7" spans="1:14" x14ac:dyDescent="0.25">
      <c r="A7" t="s">
        <v>44</v>
      </c>
      <c r="B7">
        <f>B6/$B$6</f>
        <v>1</v>
      </c>
      <c r="C7">
        <f>C6/$B$6</f>
        <v>0.73683289971359234</v>
      </c>
      <c r="D7">
        <f>D6/$B$6</f>
        <v>0.65375206742530034</v>
      </c>
      <c r="E7">
        <f>E6/$B$6</f>
        <v>0.54653698415160434</v>
      </c>
      <c r="F7">
        <f>AVERAGE(C7:E7)</f>
        <v>0.64570731709683227</v>
      </c>
    </row>
    <row r="8" spans="1:14" x14ac:dyDescent="0.25">
      <c r="J8" t="s">
        <v>45</v>
      </c>
      <c r="K8">
        <v>244</v>
      </c>
      <c r="L8">
        <v>139</v>
      </c>
      <c r="M8">
        <v>187</v>
      </c>
      <c r="N8">
        <v>170</v>
      </c>
    </row>
    <row r="9" spans="1:14" x14ac:dyDescent="0.25">
      <c r="K9">
        <f>K8/$K$8</f>
        <v>1</v>
      </c>
      <c r="L9">
        <f>L8/$K$8</f>
        <v>0.56967213114754101</v>
      </c>
      <c r="M9">
        <f>M8/$K$8</f>
        <v>0.76639344262295084</v>
      </c>
      <c r="N9">
        <f>N8/$K$8</f>
        <v>0.69672131147540983</v>
      </c>
    </row>
    <row r="12" spans="1:14" x14ac:dyDescent="0.25">
      <c r="B12" t="s">
        <v>38</v>
      </c>
      <c r="C12">
        <v>1</v>
      </c>
      <c r="D12">
        <v>2</v>
      </c>
      <c r="E12">
        <v>3</v>
      </c>
      <c r="J12" t="s">
        <v>20</v>
      </c>
      <c r="K12">
        <v>19700</v>
      </c>
      <c r="L12">
        <v>11200</v>
      </c>
      <c r="M12">
        <v>12300</v>
      </c>
      <c r="N12">
        <v>11100</v>
      </c>
    </row>
    <row r="13" spans="1:14" x14ac:dyDescent="0.25">
      <c r="A13" t="s">
        <v>39</v>
      </c>
      <c r="B13">
        <v>1200</v>
      </c>
      <c r="C13">
        <v>579</v>
      </c>
      <c r="D13">
        <v>455</v>
      </c>
      <c r="E13">
        <v>643</v>
      </c>
      <c r="K13">
        <f>K12/$K$12</f>
        <v>1</v>
      </c>
      <c r="L13">
        <f>L12/$K$12</f>
        <v>0.56852791878172593</v>
      </c>
      <c r="M13">
        <f>M12/$K$12</f>
        <v>0.62436548223350252</v>
      </c>
      <c r="N13">
        <f>N12/$K$12</f>
        <v>0.56345177664974622</v>
      </c>
    </row>
    <row r="14" spans="1:14" x14ac:dyDescent="0.25">
      <c r="A14" t="s">
        <v>46</v>
      </c>
      <c r="B14">
        <v>1220</v>
      </c>
      <c r="C14">
        <v>445</v>
      </c>
      <c r="D14">
        <v>386</v>
      </c>
      <c r="E14">
        <v>519</v>
      </c>
    </row>
    <row r="15" spans="1:14" x14ac:dyDescent="0.25">
      <c r="A15" t="s">
        <v>42</v>
      </c>
      <c r="B15">
        <f>B14/B13</f>
        <v>1.0166666666666666</v>
      </c>
      <c r="C15">
        <f>C14/C13</f>
        <v>0.76856649395509502</v>
      </c>
      <c r="D15">
        <f>D14/D13</f>
        <v>0.84835164835164834</v>
      </c>
      <c r="E15">
        <f>E14/E13</f>
        <v>0.80715396578538101</v>
      </c>
      <c r="F15" s="3" t="s">
        <v>43</v>
      </c>
    </row>
    <row r="16" spans="1:14" x14ac:dyDescent="0.25">
      <c r="A16" t="s">
        <v>47</v>
      </c>
      <c r="B16">
        <f>B15/$B$15</f>
        <v>1</v>
      </c>
      <c r="C16">
        <f>C15/$B$15</f>
        <v>0.75596704323451969</v>
      </c>
      <c r="D16">
        <f>D15/$B$15</f>
        <v>0.83444424428030983</v>
      </c>
      <c r="E16">
        <f>E15/$B$15</f>
        <v>0.79392193355939122</v>
      </c>
      <c r="F16">
        <f>AVERAGE(C16:E16)</f>
        <v>0.79477774035807369</v>
      </c>
      <c r="J16" t="s">
        <v>26</v>
      </c>
      <c r="K16">
        <v>1290</v>
      </c>
      <c r="L16">
        <v>957</v>
      </c>
      <c r="M16">
        <v>820</v>
      </c>
      <c r="N16">
        <v>725</v>
      </c>
    </row>
    <row r="17" spans="1:14" x14ac:dyDescent="0.25">
      <c r="K17">
        <f>K16/$K$16</f>
        <v>1</v>
      </c>
      <c r="L17">
        <f>L16/$K$16</f>
        <v>0.74186046511627912</v>
      </c>
      <c r="M17">
        <f>M16/$K$16</f>
        <v>0.63565891472868219</v>
      </c>
      <c r="N17">
        <f>N16/$K$16</f>
        <v>0.56201550387596899</v>
      </c>
    </row>
    <row r="21" spans="1:14" x14ac:dyDescent="0.25">
      <c r="B21" t="s">
        <v>38</v>
      </c>
      <c r="C21">
        <v>1</v>
      </c>
      <c r="D21">
        <v>2</v>
      </c>
      <c r="E21">
        <v>3</v>
      </c>
    </row>
    <row r="22" spans="1:14" x14ac:dyDescent="0.25">
      <c r="A22" t="s">
        <v>39</v>
      </c>
      <c r="B22">
        <v>647</v>
      </c>
      <c r="C22">
        <v>862</v>
      </c>
      <c r="D22">
        <v>829</v>
      </c>
      <c r="E22">
        <v>1290</v>
      </c>
    </row>
    <row r="23" spans="1:14" x14ac:dyDescent="0.25">
      <c r="A23" t="s">
        <v>48</v>
      </c>
      <c r="B23">
        <v>883</v>
      </c>
      <c r="C23">
        <v>1320</v>
      </c>
      <c r="D23">
        <v>1170</v>
      </c>
      <c r="E23">
        <v>1670</v>
      </c>
    </row>
    <row r="24" spans="1:14" x14ac:dyDescent="0.25">
      <c r="A24" t="s">
        <v>42</v>
      </c>
      <c r="B24">
        <f>B23/B22</f>
        <v>1.3647604327666152</v>
      </c>
      <c r="C24">
        <f>C23/C22</f>
        <v>1.531322505800464</v>
      </c>
      <c r="D24">
        <f>D23/D22</f>
        <v>1.4113389626055488</v>
      </c>
      <c r="E24">
        <f>E23/E22</f>
        <v>1.2945736434108528</v>
      </c>
      <c r="F24" s="3" t="s">
        <v>43</v>
      </c>
    </row>
    <row r="25" spans="1:14" x14ac:dyDescent="0.25">
      <c r="A25" t="s">
        <v>47</v>
      </c>
      <c r="B25">
        <f>B24/$B$24</f>
        <v>1</v>
      </c>
      <c r="C25">
        <f>C24/$B$24</f>
        <v>1.1220449164812007</v>
      </c>
      <c r="D25">
        <f>D24/$B$24</f>
        <v>1.0341294550461948</v>
      </c>
      <c r="E25">
        <f>E24/$B$24</f>
        <v>0.94857208073252741</v>
      </c>
      <c r="F25">
        <f>AVERAGE(C25:E25)</f>
        <v>1.034915484086641</v>
      </c>
    </row>
    <row r="27" spans="1:14" x14ac:dyDescent="0.25">
      <c r="A27" t="s">
        <v>49</v>
      </c>
    </row>
    <row r="29" spans="1:14" x14ac:dyDescent="0.25">
      <c r="B29" t="s">
        <v>38</v>
      </c>
      <c r="C29">
        <v>1</v>
      </c>
      <c r="D29">
        <v>2</v>
      </c>
      <c r="E29">
        <v>3</v>
      </c>
    </row>
    <row r="30" spans="1:14" x14ac:dyDescent="0.25">
      <c r="A30" t="s">
        <v>39</v>
      </c>
      <c r="B30">
        <v>1930</v>
      </c>
      <c r="C30">
        <v>1200</v>
      </c>
      <c r="D30">
        <v>668</v>
      </c>
      <c r="E30">
        <v>1870</v>
      </c>
    </row>
    <row r="31" spans="1:14" x14ac:dyDescent="0.25">
      <c r="A31" t="s">
        <v>50</v>
      </c>
      <c r="B31">
        <v>5590</v>
      </c>
      <c r="C31">
        <v>3570</v>
      </c>
      <c r="D31">
        <v>1860</v>
      </c>
      <c r="E31">
        <v>5020</v>
      </c>
    </row>
    <row r="32" spans="1:14" x14ac:dyDescent="0.25">
      <c r="A32" t="s">
        <v>42</v>
      </c>
      <c r="B32">
        <f>B31/B30</f>
        <v>2.8963730569948187</v>
      </c>
      <c r="C32">
        <f>C31/C30</f>
        <v>2.9750000000000001</v>
      </c>
      <c r="D32">
        <f>D31/D30</f>
        <v>2.784431137724551</v>
      </c>
      <c r="E32">
        <f>E31/E30</f>
        <v>2.6844919786096257</v>
      </c>
      <c r="F32" s="3" t="s">
        <v>43</v>
      </c>
    </row>
    <row r="33" spans="1:6" x14ac:dyDescent="0.25">
      <c r="A33" t="s">
        <v>47</v>
      </c>
      <c r="B33">
        <f>B32/$B$32</f>
        <v>1</v>
      </c>
      <c r="C33">
        <f>C32/$B$32</f>
        <v>1.0271466905187836</v>
      </c>
      <c r="D33">
        <f>D32/$B$32</f>
        <v>0.96135100103906679</v>
      </c>
      <c r="E33">
        <f>E32/$B$32</f>
        <v>0.92684606774894052</v>
      </c>
      <c r="F33">
        <f>AVERAGE(C33:E33)</f>
        <v>0.9717812531022636</v>
      </c>
    </row>
    <row r="35" spans="1:6" x14ac:dyDescent="0.25">
      <c r="A35" s="3" t="s">
        <v>51</v>
      </c>
    </row>
    <row r="36" spans="1:6" x14ac:dyDescent="0.25">
      <c r="A36" s="3" t="s">
        <v>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E6A3E-58D6-415E-AD6C-6F1B3A696E94}">
  <dimension ref="A1:S150"/>
  <sheetViews>
    <sheetView topLeftCell="A121" workbookViewId="0">
      <selection activeCell="B154" sqref="B154"/>
    </sheetView>
  </sheetViews>
  <sheetFormatPr defaultRowHeight="15" x14ac:dyDescent="0.25"/>
  <sheetData>
    <row r="1" spans="1:18" x14ac:dyDescent="0.25">
      <c r="A1" t="s">
        <v>0</v>
      </c>
    </row>
    <row r="3" spans="1:18" x14ac:dyDescent="0.25">
      <c r="A3" t="s">
        <v>1</v>
      </c>
    </row>
    <row r="4" spans="1:18" x14ac:dyDescent="0.25">
      <c r="A4" t="s">
        <v>2</v>
      </c>
      <c r="B4">
        <v>0</v>
      </c>
      <c r="C4">
        <v>30</v>
      </c>
      <c r="D4">
        <v>60</v>
      </c>
      <c r="E4">
        <v>90</v>
      </c>
      <c r="F4">
        <v>120</v>
      </c>
      <c r="G4">
        <v>0</v>
      </c>
      <c r="H4">
        <v>30</v>
      </c>
      <c r="I4">
        <v>60</v>
      </c>
      <c r="J4">
        <v>90</v>
      </c>
      <c r="K4">
        <v>120</v>
      </c>
      <c r="L4">
        <v>0</v>
      </c>
      <c r="M4">
        <v>30</v>
      </c>
      <c r="N4">
        <v>60</v>
      </c>
      <c r="O4">
        <v>90</v>
      </c>
      <c r="P4">
        <v>120</v>
      </c>
    </row>
    <row r="6" spans="1:18" x14ac:dyDescent="0.25">
      <c r="A6" t="s">
        <v>3</v>
      </c>
    </row>
    <row r="7" spans="1:18" x14ac:dyDescent="0.25">
      <c r="A7" t="s">
        <v>30</v>
      </c>
      <c r="B7">
        <v>3110</v>
      </c>
      <c r="C7">
        <v>1720</v>
      </c>
      <c r="D7">
        <v>1370</v>
      </c>
      <c r="E7">
        <v>846</v>
      </c>
      <c r="F7">
        <v>1540</v>
      </c>
      <c r="G7">
        <v>3710</v>
      </c>
      <c r="H7">
        <v>2610</v>
      </c>
      <c r="I7">
        <v>3220</v>
      </c>
      <c r="J7">
        <v>763</v>
      </c>
      <c r="K7">
        <v>745</v>
      </c>
      <c r="L7">
        <v>2400</v>
      </c>
      <c r="M7">
        <v>2950</v>
      </c>
      <c r="N7">
        <v>3570</v>
      </c>
      <c r="O7">
        <v>861</v>
      </c>
      <c r="P7">
        <v>732</v>
      </c>
      <c r="R7" t="s">
        <v>5</v>
      </c>
    </row>
    <row r="8" spans="1:18" x14ac:dyDescent="0.25">
      <c r="A8" t="s">
        <v>31</v>
      </c>
      <c r="B8">
        <v>475</v>
      </c>
      <c r="C8">
        <v>316</v>
      </c>
      <c r="D8">
        <v>396</v>
      </c>
      <c r="E8">
        <v>328</v>
      </c>
      <c r="F8">
        <v>623</v>
      </c>
      <c r="G8">
        <v>640</v>
      </c>
      <c r="H8">
        <v>536</v>
      </c>
      <c r="I8">
        <v>835</v>
      </c>
      <c r="J8">
        <v>275</v>
      </c>
      <c r="K8">
        <v>255</v>
      </c>
      <c r="L8">
        <v>298</v>
      </c>
      <c r="M8">
        <v>412</v>
      </c>
      <c r="N8">
        <v>685</v>
      </c>
      <c r="O8">
        <v>244</v>
      </c>
      <c r="P8">
        <v>261</v>
      </c>
      <c r="R8" t="s">
        <v>7</v>
      </c>
    </row>
    <row r="9" spans="1:18" x14ac:dyDescent="0.25">
      <c r="A9" t="s">
        <v>32</v>
      </c>
      <c r="B9">
        <f>B7/(B8/(AVERAGE($B$8:$F$8)))</f>
        <v>2799.6547368421052</v>
      </c>
      <c r="C9">
        <f t="shared" ref="C9:F9" si="0">C7/(C8/(AVERAGE($B$8:$F$8)))</f>
        <v>2327.4430379746836</v>
      </c>
      <c r="D9">
        <f t="shared" si="0"/>
        <v>1479.3232323232323</v>
      </c>
      <c r="E9">
        <f t="shared" si="0"/>
        <v>1102.8951219512196</v>
      </c>
      <c r="F9">
        <f t="shared" si="0"/>
        <v>1056.9887640449438</v>
      </c>
      <c r="G9">
        <f>G7/(G8/(AVERAGE($G$8:$K$8)))</f>
        <v>2945.9718749999997</v>
      </c>
      <c r="H9">
        <f t="shared" ref="H9:K9" si="1">H7/(H8/(AVERAGE($G$8:$K$8)))</f>
        <v>2474.6305970149256</v>
      </c>
      <c r="I9">
        <f t="shared" si="1"/>
        <v>1959.7652694610779</v>
      </c>
      <c r="J9">
        <f t="shared" si="1"/>
        <v>1410.0240000000001</v>
      </c>
      <c r="K9">
        <f t="shared" si="1"/>
        <v>1484.7411764705882</v>
      </c>
      <c r="L9">
        <f>L7/(L8/AVERAGE($L$8:$P$8))</f>
        <v>3060.4026845637586</v>
      </c>
      <c r="M9">
        <f t="shared" ref="M9:P9" si="2">M7/(M8/AVERAGE($L$8:$P$8))</f>
        <v>2720.8737864077671</v>
      </c>
      <c r="N9">
        <f t="shared" si="2"/>
        <v>1980.4379562043796</v>
      </c>
      <c r="O9">
        <f t="shared" si="2"/>
        <v>1340.9016393442623</v>
      </c>
      <c r="P9">
        <f t="shared" si="2"/>
        <v>1065.7471264367816</v>
      </c>
    </row>
    <row r="10" spans="1:18" x14ac:dyDescent="0.25">
      <c r="A10" t="s">
        <v>8</v>
      </c>
      <c r="B10">
        <f>B11/$B$11</f>
        <v>1</v>
      </c>
      <c r="C10">
        <f t="shared" ref="C10:F10" si="3">C11/$B$11</f>
        <v>0.67715436392943007</v>
      </c>
      <c r="D10">
        <f t="shared" si="3"/>
        <v>9.7304735518452187E-2</v>
      </c>
      <c r="E10">
        <f t="shared" si="3"/>
        <v>-0.16005477721571978</v>
      </c>
      <c r="F10">
        <f t="shared" si="3"/>
        <v>-0.19144041919257374</v>
      </c>
      <c r="G10">
        <f>G11/$G$11</f>
        <v>1</v>
      </c>
      <c r="H10">
        <f t="shared" ref="H10:K10" si="4">H11/$G$11</f>
        <v>0.70705437098763824</v>
      </c>
      <c r="I10">
        <f t="shared" si="4"/>
        <v>0.38705789649746236</v>
      </c>
      <c r="J10">
        <f t="shared" si="4"/>
        <v>4.5385504330210949E-2</v>
      </c>
      <c r="K10">
        <f t="shared" si="4"/>
        <v>9.1823343071542662E-2</v>
      </c>
      <c r="L10">
        <f>L11/$L$11</f>
        <v>1</v>
      </c>
      <c r="M10">
        <f t="shared" ref="M10:P10" si="5">M11/$L$11</f>
        <v>0.80298922521294791</v>
      </c>
      <c r="N10">
        <f t="shared" si="5"/>
        <v>0.37335322845180069</v>
      </c>
      <c r="O10">
        <f t="shared" si="5"/>
        <v>2.2639162508035289E-3</v>
      </c>
      <c r="P10">
        <f t="shared" si="5"/>
        <v>-0.15739378613761418</v>
      </c>
    </row>
    <row r="11" spans="1:18" x14ac:dyDescent="0.25">
      <c r="A11" t="s">
        <v>9</v>
      </c>
      <c r="B11">
        <f>(B9-1337)/46.56</f>
        <v>31.414405860010849</v>
      </c>
      <c r="C11">
        <f t="shared" ref="C11:P11" si="6">(C9-1337)/46.56</f>
        <v>21.272402018356608</v>
      </c>
      <c r="D11">
        <f t="shared" si="6"/>
        <v>3.0567704536776703</v>
      </c>
      <c r="E11">
        <f t="shared" si="6"/>
        <v>-5.0280257312882384</v>
      </c>
      <c r="F11">
        <f t="shared" si="6"/>
        <v>-6.0139870265261219</v>
      </c>
      <c r="G11">
        <f t="shared" si="6"/>
        <v>34.556956078178686</v>
      </c>
      <c r="H11">
        <f t="shared" si="6"/>
        <v>24.433646843104071</v>
      </c>
      <c r="I11">
        <f t="shared" si="6"/>
        <v>13.37554272897504</v>
      </c>
      <c r="J11">
        <f t="shared" si="6"/>
        <v>1.5683848797250883</v>
      </c>
      <c r="K11">
        <f t="shared" si="6"/>
        <v>3.1731352334748331</v>
      </c>
      <c r="L11">
        <f t="shared" si="6"/>
        <v>37.014662469152888</v>
      </c>
      <c r="M11">
        <f t="shared" si="6"/>
        <v>29.72237513762386</v>
      </c>
      <c r="N11">
        <f t="shared" si="6"/>
        <v>13.819543732911931</v>
      </c>
      <c r="O11">
        <f t="shared" si="6"/>
        <v>8.3798095881922705E-2</v>
      </c>
      <c r="P11">
        <f t="shared" si="6"/>
        <v>-5.8258778686258239</v>
      </c>
    </row>
    <row r="13" spans="1:18" x14ac:dyDescent="0.25">
      <c r="A13" t="s">
        <v>10</v>
      </c>
    </row>
    <row r="14" spans="1:18" x14ac:dyDescent="0.25">
      <c r="A14" t="s">
        <v>30</v>
      </c>
      <c r="B14">
        <v>4420</v>
      </c>
      <c r="C14">
        <v>4210</v>
      </c>
      <c r="D14">
        <v>5300</v>
      </c>
      <c r="E14">
        <v>4790</v>
      </c>
      <c r="F14">
        <v>4140</v>
      </c>
      <c r="G14">
        <v>3300</v>
      </c>
      <c r="H14">
        <v>3370</v>
      </c>
      <c r="I14">
        <v>4860</v>
      </c>
      <c r="J14">
        <v>5490</v>
      </c>
      <c r="K14">
        <v>3730</v>
      </c>
      <c r="L14">
        <v>3220</v>
      </c>
      <c r="M14">
        <v>3350</v>
      </c>
      <c r="N14">
        <v>2450</v>
      </c>
      <c r="O14">
        <v>3890</v>
      </c>
      <c r="P14">
        <v>2360</v>
      </c>
    </row>
    <row r="15" spans="1:18" x14ac:dyDescent="0.25">
      <c r="A15" t="s">
        <v>31</v>
      </c>
      <c r="B15">
        <v>843</v>
      </c>
      <c r="C15">
        <v>980</v>
      </c>
      <c r="D15">
        <v>1340</v>
      </c>
      <c r="E15">
        <v>1270</v>
      </c>
      <c r="F15">
        <v>1130</v>
      </c>
      <c r="G15">
        <v>489</v>
      </c>
      <c r="H15">
        <v>651</v>
      </c>
      <c r="I15">
        <v>1100</v>
      </c>
      <c r="J15">
        <v>1340</v>
      </c>
      <c r="K15">
        <v>938</v>
      </c>
      <c r="L15">
        <v>443</v>
      </c>
      <c r="M15">
        <v>594</v>
      </c>
      <c r="N15">
        <v>503</v>
      </c>
      <c r="O15">
        <v>890</v>
      </c>
      <c r="P15">
        <v>651</v>
      </c>
    </row>
    <row r="16" spans="1:18" x14ac:dyDescent="0.25">
      <c r="A16" t="s">
        <v>32</v>
      </c>
      <c r="B16">
        <f>B14/(B15/AVERAGE($B$15:$F$15))</f>
        <v>5833.5610913404507</v>
      </c>
      <c r="C16">
        <f t="shared" ref="C16:F16" si="7">C14/(C15/AVERAGE($B$15:$F$15))</f>
        <v>4779.6387755102041</v>
      </c>
      <c r="D16">
        <f t="shared" si="7"/>
        <v>4400.5820895522384</v>
      </c>
      <c r="E16">
        <f t="shared" si="7"/>
        <v>4196.3417322834648</v>
      </c>
      <c r="F16">
        <f t="shared" si="7"/>
        <v>4076.2513274336284</v>
      </c>
      <c r="G16">
        <f>G14/(G15/AVERAGE($G$15:$K$15))</f>
        <v>6097.9141104294486</v>
      </c>
      <c r="H16">
        <f t="shared" ref="H16:K16" si="8">H14/(H15/AVERAGE($G$15:$K$15))</f>
        <v>4677.6221198156682</v>
      </c>
      <c r="I16">
        <f t="shared" si="8"/>
        <v>3992.2690909090911</v>
      </c>
      <c r="J16">
        <f t="shared" si="8"/>
        <v>3702.0626865671643</v>
      </c>
      <c r="K16">
        <f t="shared" si="8"/>
        <v>3593.2068230277191</v>
      </c>
      <c r="L16">
        <f>L14/(L15/AVERAGE($L$15:$P$15))</f>
        <v>4478.9255079006771</v>
      </c>
      <c r="M16">
        <f t="shared" ref="M16:P16" si="9">M14/(M15/AVERAGE($L$15:$P$15))</f>
        <v>3475.2020202020208</v>
      </c>
      <c r="N16">
        <f t="shared" si="9"/>
        <v>3001.3717693836979</v>
      </c>
      <c r="O16">
        <f t="shared" si="9"/>
        <v>2693.2786516853935</v>
      </c>
      <c r="P16">
        <f t="shared" si="9"/>
        <v>2233.8433179723502</v>
      </c>
    </row>
    <row r="17" spans="1:16" x14ac:dyDescent="0.25">
      <c r="A17" t="s">
        <v>8</v>
      </c>
      <c r="B17">
        <f>B18/$B$18</f>
        <v>1</v>
      </c>
      <c r="C17">
        <f t="shared" ref="C17:F17" si="10">C18/$B$18</f>
        <v>0.76561592416482294</v>
      </c>
      <c r="D17">
        <f t="shared" si="10"/>
        <v>0.68131668342105556</v>
      </c>
      <c r="E17">
        <f t="shared" si="10"/>
        <v>0.63589522619631056</v>
      </c>
      <c r="F17">
        <f t="shared" si="10"/>
        <v>0.60918805989513247</v>
      </c>
      <c r="G17">
        <f>G18/$G$18</f>
        <v>1</v>
      </c>
      <c r="H17">
        <f t="shared" ref="H17:K17" si="11">H18/$G$18</f>
        <v>0.70167661972678064</v>
      </c>
      <c r="I17">
        <f t="shared" si="11"/>
        <v>0.55772253590804188</v>
      </c>
      <c r="J17">
        <f t="shared" si="11"/>
        <v>0.49676650989904725</v>
      </c>
      <c r="K17">
        <f t="shared" si="11"/>
        <v>0.47390202190062247</v>
      </c>
      <c r="L17">
        <f>L18/$L$18</f>
        <v>1</v>
      </c>
      <c r="M17">
        <f t="shared" ref="M17:P17" si="12">M18/$L$18</f>
        <v>0.68053873805260623</v>
      </c>
      <c r="N17">
        <f t="shared" si="12"/>
        <v>0.52972986316781634</v>
      </c>
      <c r="O17">
        <f t="shared" si="12"/>
        <v>0.43167116733827676</v>
      </c>
      <c r="P17">
        <f t="shared" si="12"/>
        <v>0.28544385145897011</v>
      </c>
    </row>
    <row r="18" spans="1:16" x14ac:dyDescent="0.25">
      <c r="A18" t="s">
        <v>9</v>
      </c>
      <c r="B18">
        <f>(B16-1337)/46.56</f>
        <v>96.575624814013111</v>
      </c>
      <c r="C18">
        <f t="shared" ref="C18:P18" si="13">(C16-1337)/46.56</f>
        <v>73.939836243775858</v>
      </c>
      <c r="D18">
        <f t="shared" si="13"/>
        <v>65.798584397599612</v>
      </c>
      <c r="E18">
        <f t="shared" si="13"/>
        <v>61.411978786156887</v>
      </c>
      <c r="F18">
        <f t="shared" si="13"/>
        <v>58.832717513608856</v>
      </c>
      <c r="G18">
        <f t="shared" si="13"/>
        <v>102.25330993190396</v>
      </c>
      <c r="H18">
        <f t="shared" si="13"/>
        <v>71.74875686889321</v>
      </c>
      <c r="I18">
        <f t="shared" si="13"/>
        <v>57.028975320212439</v>
      </c>
      <c r="J18">
        <f t="shared" si="13"/>
        <v>50.796019900497512</v>
      </c>
      <c r="K18">
        <f t="shared" si="13"/>
        <v>48.458050322760286</v>
      </c>
      <c r="L18">
        <f t="shared" si="13"/>
        <v>67.481217953193237</v>
      </c>
      <c r="M18">
        <f t="shared" si="13"/>
        <v>45.923582908119002</v>
      </c>
      <c r="N18">
        <f t="shared" si="13"/>
        <v>35.746816352742648</v>
      </c>
      <c r="O18">
        <f t="shared" si="13"/>
        <v>29.129696127263603</v>
      </c>
      <c r="P18">
        <f t="shared" si="13"/>
        <v>19.262098753701679</v>
      </c>
    </row>
    <row r="20" spans="1:16" x14ac:dyDescent="0.25">
      <c r="A20" t="s">
        <v>11</v>
      </c>
    </row>
    <row r="21" spans="1:16" x14ac:dyDescent="0.25">
      <c r="A21" t="s">
        <v>30</v>
      </c>
      <c r="B21">
        <v>3390</v>
      </c>
      <c r="C21">
        <v>2230</v>
      </c>
      <c r="D21">
        <v>1890</v>
      </c>
      <c r="E21">
        <v>1870</v>
      </c>
      <c r="F21">
        <v>1490</v>
      </c>
      <c r="G21">
        <v>4460</v>
      </c>
      <c r="H21">
        <v>489</v>
      </c>
      <c r="I21">
        <v>1620</v>
      </c>
      <c r="J21">
        <v>2110</v>
      </c>
      <c r="K21">
        <v>1980</v>
      </c>
      <c r="L21">
        <v>4930</v>
      </c>
      <c r="M21">
        <v>4910</v>
      </c>
      <c r="N21">
        <v>3920</v>
      </c>
      <c r="O21">
        <v>5640</v>
      </c>
      <c r="P21">
        <v>3490</v>
      </c>
    </row>
    <row r="22" spans="1:16" x14ac:dyDescent="0.25">
      <c r="A22" t="s">
        <v>31</v>
      </c>
      <c r="B22">
        <v>714</v>
      </c>
      <c r="C22">
        <v>832</v>
      </c>
      <c r="D22">
        <v>817</v>
      </c>
      <c r="E22">
        <v>769</v>
      </c>
      <c r="F22">
        <v>696</v>
      </c>
      <c r="G22">
        <v>656</v>
      </c>
      <c r="H22">
        <v>125</v>
      </c>
      <c r="I22">
        <v>526</v>
      </c>
      <c r="J22">
        <v>788</v>
      </c>
      <c r="K22">
        <v>770</v>
      </c>
      <c r="L22">
        <v>2060</v>
      </c>
      <c r="M22">
        <v>2800</v>
      </c>
      <c r="N22">
        <v>2550</v>
      </c>
      <c r="O22">
        <v>3450</v>
      </c>
      <c r="P22">
        <v>2800</v>
      </c>
    </row>
    <row r="23" spans="1:16" x14ac:dyDescent="0.25">
      <c r="A23" t="s">
        <v>32</v>
      </c>
      <c r="B23">
        <f>B21/(B22/AVERAGE($B$22:$F$22))</f>
        <v>3634.9915966386557</v>
      </c>
      <c r="C23">
        <f t="shared" ref="C23:F23" si="14">C21/(C22/AVERAGE($B$22:$F$22))</f>
        <v>2052.0288461538462</v>
      </c>
      <c r="D23">
        <f t="shared" si="14"/>
        <v>1771.0942472460222</v>
      </c>
      <c r="E23">
        <f t="shared" si="14"/>
        <v>1861.732119635891</v>
      </c>
      <c r="F23">
        <f t="shared" si="14"/>
        <v>1639</v>
      </c>
      <c r="G23">
        <f>G21/(G22/AVERAGE($G$22:$K$22))</f>
        <v>3895.7012195121952</v>
      </c>
      <c r="H23">
        <f t="shared" ref="H23:K23" si="15">H21/(H22/AVERAGE($G$22:$K$22))</f>
        <v>2241.576</v>
      </c>
      <c r="I23">
        <f t="shared" si="15"/>
        <v>1764.7528517110266</v>
      </c>
      <c r="J23">
        <f t="shared" si="15"/>
        <v>1534.3020304568529</v>
      </c>
      <c r="K23">
        <f t="shared" si="15"/>
        <v>1473.4285714285713</v>
      </c>
      <c r="L23">
        <f>L21/(L22/AVERAGE($L$22:$P$22))</f>
        <v>6538.2330097087379</v>
      </c>
      <c r="M23">
        <f t="shared" ref="M23:P23" si="16">M21/(M22/AVERAGE($L$22:$P$22))</f>
        <v>4790.7571428571437</v>
      </c>
      <c r="N23">
        <f t="shared" si="16"/>
        <v>4199.7803921568629</v>
      </c>
      <c r="O23">
        <f t="shared" si="16"/>
        <v>4466.2260869565216</v>
      </c>
      <c r="P23">
        <f t="shared" si="16"/>
        <v>3405.2428571428572</v>
      </c>
    </row>
    <row r="24" spans="1:16" x14ac:dyDescent="0.25">
      <c r="A24" t="s">
        <v>8</v>
      </c>
      <c r="B24">
        <f>B25/$B$25</f>
        <v>1</v>
      </c>
      <c r="C24">
        <f t="shared" ref="C24:F24" si="17">C25/$B$25</f>
        <v>0.31115381239850537</v>
      </c>
      <c r="D24">
        <f t="shared" si="17"/>
        <v>0.18890158165982218</v>
      </c>
      <c r="E24">
        <f t="shared" si="17"/>
        <v>0.22834379394747703</v>
      </c>
      <c r="F24">
        <f t="shared" si="17"/>
        <v>0.13141910546659302</v>
      </c>
      <c r="G24">
        <f>G25/$G$25</f>
        <v>1</v>
      </c>
      <c r="H24">
        <f t="shared" ref="H24:K24" si="18">H25/$G$25</f>
        <v>0.35352935821574871</v>
      </c>
      <c r="I24">
        <f t="shared" si="18"/>
        <v>0.16717577200849409</v>
      </c>
      <c r="J24">
        <f t="shared" si="18"/>
        <v>7.7110226450928729E-2</v>
      </c>
      <c r="K24">
        <f t="shared" si="18"/>
        <v>5.3319461603485233E-2</v>
      </c>
      <c r="L24">
        <f>L25/$L$25</f>
        <v>1</v>
      </c>
      <c r="M24">
        <f t="shared" ref="M24:P24" si="19">M25/$L$25</f>
        <v>0.66402661376836669</v>
      </c>
      <c r="N24">
        <f t="shared" si="19"/>
        <v>0.55040418047280959</v>
      </c>
      <c r="O24">
        <f t="shared" si="19"/>
        <v>0.60163159026243174</v>
      </c>
      <c r="P24">
        <f t="shared" si="19"/>
        <v>0.39764472256525113</v>
      </c>
    </row>
    <row r="25" spans="1:16" x14ac:dyDescent="0.25">
      <c r="A25" t="s">
        <v>9</v>
      </c>
      <c r="B25">
        <f>(B23-1337)/46.56</f>
        <v>49.355489618527827</v>
      </c>
      <c r="C25">
        <f t="shared" ref="C25:P25" si="20">(C23-1337)/46.56</f>
        <v>15.357148757599788</v>
      </c>
      <c r="D25">
        <f t="shared" si="20"/>
        <v>9.3233300525348408</v>
      </c>
      <c r="E25">
        <f t="shared" si="20"/>
        <v>11.27001975162996</v>
      </c>
      <c r="F25">
        <f t="shared" si="20"/>
        <v>6.4862542955326461</v>
      </c>
      <c r="G25">
        <f t="shared" si="20"/>
        <v>54.954923099488724</v>
      </c>
      <c r="H25">
        <f t="shared" si="20"/>
        <v>19.428178694158074</v>
      </c>
      <c r="I25">
        <f t="shared" si="20"/>
        <v>9.187131694824453</v>
      </c>
      <c r="J25">
        <f t="shared" si="20"/>
        <v>4.2375865647949498</v>
      </c>
      <c r="K25">
        <f t="shared" si="20"/>
        <v>2.9301669121256726</v>
      </c>
      <c r="L25">
        <f t="shared" si="20"/>
        <v>111.71033096453475</v>
      </c>
      <c r="M25">
        <f t="shared" si="20"/>
        <v>74.17863279332353</v>
      </c>
      <c r="N25">
        <f t="shared" si="20"/>
        <v>61.485833164881072</v>
      </c>
      <c r="O25">
        <f t="shared" si="20"/>
        <v>67.208464066935605</v>
      </c>
      <c r="P25">
        <f t="shared" si="20"/>
        <v>44.421023564064804</v>
      </c>
    </row>
    <row r="27" spans="1:16" x14ac:dyDescent="0.25">
      <c r="A27" t="s">
        <v>12</v>
      </c>
    </row>
    <row r="28" spans="1:16" x14ac:dyDescent="0.25">
      <c r="A28" t="s">
        <v>30</v>
      </c>
      <c r="B28">
        <v>5460</v>
      </c>
      <c r="C28">
        <v>3440</v>
      </c>
      <c r="D28">
        <v>2960</v>
      </c>
      <c r="E28">
        <v>4800</v>
      </c>
      <c r="F28">
        <v>3950</v>
      </c>
      <c r="G28">
        <v>5780</v>
      </c>
      <c r="H28">
        <v>5800</v>
      </c>
      <c r="I28">
        <v>3960</v>
      </c>
      <c r="J28">
        <v>3080</v>
      </c>
      <c r="K28">
        <v>3660</v>
      </c>
      <c r="L28">
        <v>5120</v>
      </c>
      <c r="M28">
        <v>5410</v>
      </c>
      <c r="N28">
        <v>3310</v>
      </c>
      <c r="O28">
        <v>3520</v>
      </c>
      <c r="P28">
        <v>3080</v>
      </c>
    </row>
    <row r="29" spans="1:16" x14ac:dyDescent="0.25">
      <c r="A29" t="s">
        <v>31</v>
      </c>
      <c r="B29">
        <v>1120</v>
      </c>
      <c r="C29">
        <v>972</v>
      </c>
      <c r="D29">
        <v>984</v>
      </c>
      <c r="E29">
        <v>1450</v>
      </c>
      <c r="F29">
        <v>1260</v>
      </c>
      <c r="G29">
        <v>918</v>
      </c>
      <c r="H29">
        <v>1100</v>
      </c>
      <c r="I29">
        <v>1010</v>
      </c>
      <c r="J29">
        <v>1110</v>
      </c>
      <c r="K29">
        <v>1380</v>
      </c>
      <c r="L29">
        <v>743</v>
      </c>
      <c r="M29">
        <v>998</v>
      </c>
      <c r="N29">
        <v>814</v>
      </c>
      <c r="O29">
        <v>1050</v>
      </c>
      <c r="P29">
        <v>1050</v>
      </c>
    </row>
    <row r="30" spans="1:16" x14ac:dyDescent="0.25">
      <c r="A30" t="s">
        <v>32</v>
      </c>
      <c r="B30">
        <f>B28/(B29/AVERAGE($B$29:$F$29))</f>
        <v>5641.35</v>
      </c>
      <c r="C30">
        <f t="shared" ref="C30:F30" si="21">C28/(C29/AVERAGE($B$29:$F$29))</f>
        <v>4095.4403292181069</v>
      </c>
      <c r="D30">
        <f t="shared" si="21"/>
        <v>3481.0081300813008</v>
      </c>
      <c r="E30">
        <f t="shared" si="21"/>
        <v>3830.7310344827588</v>
      </c>
      <c r="F30">
        <f t="shared" si="21"/>
        <v>3627.730158730159</v>
      </c>
      <c r="G30">
        <f>G28/(G29/AVERAGE($G$29:$K$29))</f>
        <v>6948.5925925925912</v>
      </c>
      <c r="H30">
        <f t="shared" ref="H30:K30" si="22">H28/(H29/AVERAGE($G$29:$K$29))</f>
        <v>5818.9818181818182</v>
      </c>
      <c r="I30">
        <f t="shared" si="22"/>
        <v>4326.9861386138609</v>
      </c>
      <c r="J30">
        <f t="shared" si="22"/>
        <v>3062.2414414414416</v>
      </c>
      <c r="K30">
        <f t="shared" si="22"/>
        <v>2926.9391304347823</v>
      </c>
      <c r="L30">
        <f>L28/(L29/AVERAGE($L$29:$P$29))</f>
        <v>6415.5047106325701</v>
      </c>
      <c r="M30">
        <f t="shared" ref="M30:P30" si="23">M28/(M29/AVERAGE($L$29:$P$29))</f>
        <v>5046.8036072144296</v>
      </c>
      <c r="N30">
        <f t="shared" si="23"/>
        <v>3785.7616707616708</v>
      </c>
      <c r="O30">
        <f t="shared" si="23"/>
        <v>3121.0666666666666</v>
      </c>
      <c r="P30">
        <f t="shared" si="23"/>
        <v>2730.9333333333334</v>
      </c>
    </row>
    <row r="31" spans="1:16" x14ac:dyDescent="0.25">
      <c r="A31" t="s">
        <v>8</v>
      </c>
      <c r="B31">
        <f>B32/$B$32</f>
        <v>1</v>
      </c>
      <c r="C31">
        <f t="shared" ref="C31:F31" si="24">C32/$B$32</f>
        <v>0.64084944979337344</v>
      </c>
      <c r="D31">
        <f t="shared" si="24"/>
        <v>0.49810264734078336</v>
      </c>
      <c r="E31">
        <f t="shared" si="24"/>
        <v>0.57935136187409453</v>
      </c>
      <c r="F31">
        <f t="shared" si="24"/>
        <v>0.53218956607389245</v>
      </c>
      <c r="G31">
        <f>G32/$G$32</f>
        <v>1</v>
      </c>
      <c r="H31">
        <f t="shared" ref="H31:K31" si="25">H32/$G$32</f>
        <v>0.79870050154712213</v>
      </c>
      <c r="I31">
        <f t="shared" si="25"/>
        <v>0.53282309598895328</v>
      </c>
      <c r="J31">
        <f t="shared" si="25"/>
        <v>0.30744239054681072</v>
      </c>
      <c r="K31">
        <f t="shared" si="25"/>
        <v>0.28333117634618238</v>
      </c>
      <c r="L31">
        <f>L32/$L$32</f>
        <v>1</v>
      </c>
      <c r="M31">
        <f t="shared" ref="M31:P31" si="26">M32/$L$32</f>
        <v>0.73049131951131785</v>
      </c>
      <c r="N31">
        <f t="shared" si="26"/>
        <v>0.48218162831174316</v>
      </c>
      <c r="O31">
        <f t="shared" si="26"/>
        <v>0.35129762958208344</v>
      </c>
      <c r="P31">
        <f t="shared" si="26"/>
        <v>0.27447711733237862</v>
      </c>
    </row>
    <row r="32" spans="1:16" x14ac:dyDescent="0.25">
      <c r="A32" t="s">
        <v>9</v>
      </c>
      <c r="B32">
        <f>(B30-1337)/46.56</f>
        <v>92.447379725085909</v>
      </c>
      <c r="C32">
        <f t="shared" ref="C32:P32" si="27">(C30-1337)/46.56</f>
        <v>59.24485243166037</v>
      </c>
      <c r="D32">
        <f t="shared" si="27"/>
        <v>46.04828458078395</v>
      </c>
      <c r="E32">
        <f t="shared" si="27"/>
        <v>53.559515345420074</v>
      </c>
      <c r="F32">
        <f t="shared" si="27"/>
        <v>49.199530900561832</v>
      </c>
      <c r="G32">
        <f t="shared" si="27"/>
        <v>120.52389588901613</v>
      </c>
      <c r="H32">
        <f t="shared" si="27"/>
        <v>96.262496094970317</v>
      </c>
      <c r="I32">
        <f t="shared" si="27"/>
        <v>64.217915348235849</v>
      </c>
      <c r="J32">
        <f t="shared" si="27"/>
        <v>37.054154670134054</v>
      </c>
      <c r="K32">
        <f t="shared" si="27"/>
        <v>34.148177200059756</v>
      </c>
      <c r="L32">
        <f t="shared" si="27"/>
        <v>109.07441388815657</v>
      </c>
      <c r="M32">
        <f t="shared" si="27"/>
        <v>79.677912526083105</v>
      </c>
      <c r="N32">
        <f t="shared" si="27"/>
        <v>52.593678495740349</v>
      </c>
      <c r="O32">
        <f t="shared" si="27"/>
        <v>38.317583046964486</v>
      </c>
      <c r="P32">
        <f t="shared" si="27"/>
        <v>29.938430698739978</v>
      </c>
    </row>
    <row r="34" spans="1:19" x14ac:dyDescent="0.25">
      <c r="A34" t="s">
        <v>13</v>
      </c>
    </row>
    <row r="35" spans="1:19" x14ac:dyDescent="0.25">
      <c r="A35" t="s">
        <v>30</v>
      </c>
      <c r="B35">
        <v>9100</v>
      </c>
      <c r="C35">
        <v>10000</v>
      </c>
      <c r="D35">
        <v>8430</v>
      </c>
      <c r="E35">
        <v>5550</v>
      </c>
      <c r="F35">
        <v>3330</v>
      </c>
      <c r="G35">
        <v>8690</v>
      </c>
      <c r="H35">
        <v>6280</v>
      </c>
      <c r="I35">
        <v>7940</v>
      </c>
      <c r="J35">
        <v>8770</v>
      </c>
      <c r="K35">
        <v>8620</v>
      </c>
      <c r="L35">
        <v>8840</v>
      </c>
      <c r="M35">
        <v>6240</v>
      </c>
      <c r="N35">
        <v>6060</v>
      </c>
      <c r="O35">
        <v>4010</v>
      </c>
      <c r="P35">
        <v>4050</v>
      </c>
    </row>
    <row r="36" spans="1:19" x14ac:dyDescent="0.25">
      <c r="A36" t="s">
        <v>31</v>
      </c>
      <c r="B36">
        <v>1180</v>
      </c>
      <c r="C36">
        <v>1690</v>
      </c>
      <c r="D36">
        <v>1630</v>
      </c>
      <c r="E36">
        <v>1200</v>
      </c>
      <c r="F36">
        <v>756</v>
      </c>
      <c r="G36">
        <v>1700</v>
      </c>
      <c r="H36">
        <v>1460</v>
      </c>
      <c r="I36">
        <v>2050</v>
      </c>
      <c r="J36">
        <v>2410</v>
      </c>
      <c r="K36">
        <v>2520</v>
      </c>
      <c r="L36">
        <v>1510</v>
      </c>
      <c r="M36">
        <v>1270</v>
      </c>
      <c r="N36">
        <v>1650</v>
      </c>
      <c r="O36">
        <v>1510</v>
      </c>
      <c r="P36">
        <v>1600</v>
      </c>
    </row>
    <row r="37" spans="1:19" x14ac:dyDescent="0.25">
      <c r="A37" t="s">
        <v>32</v>
      </c>
      <c r="B37">
        <f>B35/(B36/AVERAGE($B$36:$F$36))</f>
        <v>9957.5593220338997</v>
      </c>
      <c r="C37">
        <f t="shared" ref="C37:F37" si="28">C35/(C36/AVERAGE($B$36:$F$36))</f>
        <v>7640.2366863905318</v>
      </c>
      <c r="D37">
        <f t="shared" si="28"/>
        <v>6677.8012269938654</v>
      </c>
      <c r="E37">
        <f t="shared" si="28"/>
        <v>5971.8</v>
      </c>
      <c r="F37">
        <f t="shared" si="28"/>
        <v>5687.4285714285716</v>
      </c>
      <c r="G37">
        <f>G35/(G36/AVERAGE($G$36:$K$36))</f>
        <v>10366.658823529413</v>
      </c>
      <c r="H37">
        <f t="shared" ref="H37:K37" si="29">H35/(H36/AVERAGE($G$36:$K$36))</f>
        <v>8723.17808219178</v>
      </c>
      <c r="I37">
        <f t="shared" si="29"/>
        <v>7854.7902439024392</v>
      </c>
      <c r="J37">
        <f t="shared" si="29"/>
        <v>7379.9004149377597</v>
      </c>
      <c r="K37">
        <f t="shared" si="29"/>
        <v>6937.0476190476193</v>
      </c>
      <c r="L37">
        <f>L35/(L36/AVERAGE($L$36:$P$36))</f>
        <v>8828.2913907284765</v>
      </c>
      <c r="M37">
        <f t="shared" ref="M37:P37" si="30">M35/(M36/AVERAGE($L$36:$P$36))</f>
        <v>7409.3858267716541</v>
      </c>
      <c r="N37">
        <f t="shared" si="30"/>
        <v>5538.4727272727268</v>
      </c>
      <c r="O37">
        <f t="shared" si="30"/>
        <v>4004.6887417218541</v>
      </c>
      <c r="P37">
        <f t="shared" si="30"/>
        <v>3817.1249999999995</v>
      </c>
    </row>
    <row r="38" spans="1:19" x14ac:dyDescent="0.25">
      <c r="A38" t="s">
        <v>8</v>
      </c>
      <c r="B38">
        <f>B39/$B$39</f>
        <v>1</v>
      </c>
      <c r="C38">
        <f t="shared" ref="C38:F38" si="31">C39/$B$39</f>
        <v>0.731186510169896</v>
      </c>
      <c r="D38">
        <f t="shared" si="31"/>
        <v>0.61954230897094253</v>
      </c>
      <c r="E38">
        <f t="shared" si="31"/>
        <v>0.53764492846230816</v>
      </c>
      <c r="F38">
        <f t="shared" si="31"/>
        <v>0.50465734402047469</v>
      </c>
      <c r="G38">
        <f>G39/$G$39</f>
        <v>1</v>
      </c>
      <c r="H38">
        <f t="shared" ref="H38:K38" si="32">H39/$G$39</f>
        <v>0.81799082629179032</v>
      </c>
      <c r="I38">
        <f t="shared" si="32"/>
        <v>0.72182021173584476</v>
      </c>
      <c r="J38">
        <f t="shared" si="32"/>
        <v>0.66922798890155377</v>
      </c>
      <c r="K38">
        <f t="shared" si="32"/>
        <v>0.62018374431324685</v>
      </c>
      <c r="L38">
        <f>L39/$L$39</f>
        <v>1</v>
      </c>
      <c r="M38">
        <f t="shared" ref="M38:P38" si="33">M39/$L$39</f>
        <v>0.81059266153858101</v>
      </c>
      <c r="N38">
        <f t="shared" si="33"/>
        <v>0.56084759064006484</v>
      </c>
      <c r="O38">
        <f t="shared" si="33"/>
        <v>0.35610532317879035</v>
      </c>
      <c r="P38">
        <f t="shared" si="33"/>
        <v>0.33106775195922855</v>
      </c>
    </row>
    <row r="39" spans="1:19" x14ac:dyDescent="0.25">
      <c r="A39" t="s">
        <v>9</v>
      </c>
      <c r="B39">
        <f>(B37-1337)/46.56</f>
        <v>185.14946997495488</v>
      </c>
      <c r="C39">
        <f t="shared" ref="C39:P39" si="34">(C37-1337)/46.56</f>
        <v>135.37879481079321</v>
      </c>
      <c r="D39">
        <f t="shared" si="34"/>
        <v>114.70793013302975</v>
      </c>
      <c r="E39">
        <f t="shared" si="34"/>
        <v>99.544673539518897</v>
      </c>
      <c r="F39">
        <f t="shared" si="34"/>
        <v>93.437039764359355</v>
      </c>
      <c r="G39">
        <f t="shared" si="34"/>
        <v>193.93597129573482</v>
      </c>
      <c r="H39">
        <f t="shared" si="34"/>
        <v>158.63784540789905</v>
      </c>
      <c r="I39">
        <f t="shared" si="34"/>
        <v>139.98690386388401</v>
      </c>
      <c r="J39">
        <f t="shared" si="34"/>
        <v>129.78738004591406</v>
      </c>
      <c r="K39">
        <f t="shared" si="34"/>
        <v>120.27593683521519</v>
      </c>
      <c r="L39">
        <f t="shared" si="34"/>
        <v>160.89543364966659</v>
      </c>
      <c r="M39">
        <f t="shared" si="34"/>
        <v>130.4206577914874</v>
      </c>
      <c r="N39">
        <f t="shared" si="34"/>
        <v>90.237816307403918</v>
      </c>
      <c r="O39">
        <f t="shared" si="34"/>
        <v>57.295720397806143</v>
      </c>
      <c r="P39">
        <f t="shared" si="34"/>
        <v>53.267289518900334</v>
      </c>
    </row>
    <row r="41" spans="1:19" x14ac:dyDescent="0.25">
      <c r="A41" t="s">
        <v>14</v>
      </c>
    </row>
    <row r="43" spans="1:19" x14ac:dyDescent="0.25">
      <c r="A43" t="s">
        <v>15</v>
      </c>
    </row>
    <row r="44" spans="1:19" x14ac:dyDescent="0.25">
      <c r="A44" t="s">
        <v>33</v>
      </c>
      <c r="B44">
        <v>7910</v>
      </c>
      <c r="C44">
        <v>5040</v>
      </c>
      <c r="D44">
        <v>3080</v>
      </c>
      <c r="E44">
        <v>2820</v>
      </c>
      <c r="F44">
        <v>2180</v>
      </c>
      <c r="G44">
        <v>1995</v>
      </c>
      <c r="H44">
        <v>940</v>
      </c>
      <c r="I44">
        <v>290</v>
      </c>
      <c r="J44">
        <v>250</v>
      </c>
      <c r="K44">
        <v>220</v>
      </c>
      <c r="L44">
        <v>4320</v>
      </c>
      <c r="M44">
        <v>2880</v>
      </c>
      <c r="N44">
        <v>760</v>
      </c>
      <c r="O44">
        <v>1000</v>
      </c>
      <c r="P44">
        <v>720</v>
      </c>
      <c r="R44" t="s">
        <v>16</v>
      </c>
    </row>
    <row r="45" spans="1:19" x14ac:dyDescent="0.25">
      <c r="A45" t="s">
        <v>31</v>
      </c>
      <c r="B45">
        <v>2870</v>
      </c>
      <c r="C45">
        <v>2610</v>
      </c>
      <c r="D45">
        <v>1950</v>
      </c>
      <c r="E45">
        <v>1650</v>
      </c>
      <c r="F45">
        <v>1330</v>
      </c>
      <c r="G45">
        <v>940</v>
      </c>
      <c r="H45">
        <v>740</v>
      </c>
      <c r="I45">
        <v>790</v>
      </c>
      <c r="J45">
        <v>750</v>
      </c>
      <c r="K45">
        <v>930</v>
      </c>
      <c r="L45">
        <v>2070</v>
      </c>
      <c r="M45">
        <v>2120</v>
      </c>
      <c r="N45">
        <v>970</v>
      </c>
      <c r="O45">
        <v>1150</v>
      </c>
      <c r="P45">
        <v>1060</v>
      </c>
      <c r="R45" t="s">
        <v>17</v>
      </c>
    </row>
    <row r="46" spans="1:19" x14ac:dyDescent="0.25">
      <c r="A46" t="s">
        <v>32</v>
      </c>
      <c r="B46">
        <f>B44/(B45/AVERAGE($B$45:$F$45))</f>
        <v>5738.1951219512202</v>
      </c>
      <c r="C46">
        <f t="shared" ref="C46:F46" si="35">C44/(C45/AVERAGE($B$45:$F$45))</f>
        <v>4020.4137931034484</v>
      </c>
      <c r="D46">
        <f t="shared" si="35"/>
        <v>3288.4923076923078</v>
      </c>
      <c r="E46">
        <f t="shared" si="35"/>
        <v>3558.3272727272724</v>
      </c>
      <c r="F46">
        <f t="shared" si="35"/>
        <v>3412.6015037593988</v>
      </c>
      <c r="G46">
        <f>G44/(G45/AVERAGE($G$45:$K$45))</f>
        <v>1761.5425531914891</v>
      </c>
      <c r="H46">
        <f t="shared" ref="H46:K46" si="36">H44/(H45/AVERAGE($G$45:$K$45))</f>
        <v>1054.3243243243244</v>
      </c>
      <c r="I46">
        <f t="shared" si="36"/>
        <v>304.68354430379748</v>
      </c>
      <c r="J46">
        <f t="shared" si="36"/>
        <v>276.66666666666669</v>
      </c>
      <c r="K46">
        <f t="shared" si="36"/>
        <v>196.34408602150538</v>
      </c>
      <c r="L46">
        <f>L44/(L45/AVERAGE($L$45:$P$45))</f>
        <v>3076.1739130434785</v>
      </c>
      <c r="M46">
        <f t="shared" ref="M46:P46" si="37">M44/(M45/AVERAGE($L$45:$P$45))</f>
        <v>2002.4150943396228</v>
      </c>
      <c r="N46">
        <f t="shared" si="37"/>
        <v>1154.8865979381444</v>
      </c>
      <c r="O46">
        <f t="shared" si="37"/>
        <v>1281.7391304347825</v>
      </c>
      <c r="P46">
        <f t="shared" si="37"/>
        <v>1001.2075471698114</v>
      </c>
    </row>
    <row r="47" spans="1:19" x14ac:dyDescent="0.25">
      <c r="A47" t="s">
        <v>8</v>
      </c>
      <c r="B47">
        <f>B48/$B$48</f>
        <v>1</v>
      </c>
      <c r="C47">
        <f t="shared" ref="C47:F47" si="38">C48/$B$48</f>
        <v>0.7741008349602958</v>
      </c>
      <c r="D47">
        <f t="shared" si="38"/>
        <v>0.67784850665032326</v>
      </c>
      <c r="E47">
        <f t="shared" si="38"/>
        <v>0.71333351994989336</v>
      </c>
      <c r="F47">
        <f t="shared" si="38"/>
        <v>0.69416965492133786</v>
      </c>
      <c r="G47">
        <f>G48/$G$48</f>
        <v>1</v>
      </c>
      <c r="H47">
        <f t="shared" ref="H47:K47" si="39">H48/$G$48</f>
        <v>0.80504205850184762</v>
      </c>
      <c r="I47">
        <f t="shared" si="39"/>
        <v>0.59838954677293699</v>
      </c>
      <c r="J47">
        <f t="shared" si="39"/>
        <v>0.59066617007195743</v>
      </c>
      <c r="K47">
        <f t="shared" si="39"/>
        <v>0.56852374735261713</v>
      </c>
      <c r="L47">
        <f>L48/$L$48</f>
        <v>1</v>
      </c>
      <c r="M47">
        <f t="shared" ref="M47:P47" si="40">M48/$L$48</f>
        <v>0.78273552537882751</v>
      </c>
      <c r="N47">
        <f t="shared" si="40"/>
        <v>0.61124651845321831</v>
      </c>
      <c r="O47">
        <f t="shared" si="40"/>
        <v>0.63691387349344597</v>
      </c>
      <c r="P47">
        <f t="shared" si="40"/>
        <v>0.58015108282665317</v>
      </c>
      <c r="S47" s="1"/>
    </row>
    <row r="48" spans="1:19" x14ac:dyDescent="0.25">
      <c r="A48" t="s">
        <v>9</v>
      </c>
      <c r="B48">
        <f>(B46+1866)/258.3</f>
        <v>29.439392651766241</v>
      </c>
      <c r="C48">
        <f t="shared" ref="C48:P48" si="41">(C46+1866)/258.3</f>
        <v>22.789058432456244</v>
      </c>
      <c r="D48">
        <f t="shared" si="41"/>
        <v>19.955448345692247</v>
      </c>
      <c r="E48">
        <f t="shared" si="41"/>
        <v>21.000105585471438</v>
      </c>
      <c r="F48">
        <f t="shared" si="41"/>
        <v>20.43593303817034</v>
      </c>
      <c r="G48">
        <f t="shared" si="41"/>
        <v>14.043912323621713</v>
      </c>
      <c r="H48">
        <f t="shared" si="41"/>
        <v>11.30594008642789</v>
      </c>
      <c r="I48">
        <f t="shared" si="41"/>
        <v>8.4037303302508608</v>
      </c>
      <c r="J48">
        <f t="shared" si="41"/>
        <v>8.2952639050200023</v>
      </c>
      <c r="K48">
        <f t="shared" si="41"/>
        <v>7.9842976617170169</v>
      </c>
      <c r="L48">
        <f t="shared" si="41"/>
        <v>19.13346462657173</v>
      </c>
      <c r="M48">
        <f t="shared" si="41"/>
        <v>14.976442486796834</v>
      </c>
      <c r="N48">
        <f t="shared" si="41"/>
        <v>11.695263638939776</v>
      </c>
      <c r="O48">
        <f t="shared" si="41"/>
        <v>12.18636906865963</v>
      </c>
      <c r="P48">
        <f t="shared" si="41"/>
        <v>11.100300221331054</v>
      </c>
      <c r="S48" s="1"/>
    </row>
    <row r="49" spans="1:19" x14ac:dyDescent="0.25">
      <c r="S49" s="1"/>
    </row>
    <row r="50" spans="1:19" x14ac:dyDescent="0.25">
      <c r="A50" t="s">
        <v>18</v>
      </c>
      <c r="S50" s="2"/>
    </row>
    <row r="51" spans="1:19" x14ac:dyDescent="0.25">
      <c r="A51" t="s">
        <v>33</v>
      </c>
      <c r="B51">
        <v>10300</v>
      </c>
      <c r="C51">
        <v>10100</v>
      </c>
      <c r="D51">
        <v>5840</v>
      </c>
      <c r="E51">
        <v>7930</v>
      </c>
      <c r="F51">
        <v>6600</v>
      </c>
      <c r="G51">
        <v>8110</v>
      </c>
      <c r="H51">
        <v>2690</v>
      </c>
      <c r="I51">
        <v>2330</v>
      </c>
      <c r="J51">
        <v>3070</v>
      </c>
      <c r="K51">
        <v>2410</v>
      </c>
      <c r="L51">
        <v>7580</v>
      </c>
      <c r="M51">
        <v>5600</v>
      </c>
      <c r="N51">
        <v>3260</v>
      </c>
      <c r="O51">
        <v>5060</v>
      </c>
      <c r="P51">
        <v>4000</v>
      </c>
      <c r="S51" s="2"/>
    </row>
    <row r="52" spans="1:19" x14ac:dyDescent="0.25">
      <c r="A52" t="s">
        <v>31</v>
      </c>
      <c r="B52">
        <v>669</v>
      </c>
      <c r="C52">
        <v>946</v>
      </c>
      <c r="D52">
        <v>649</v>
      </c>
      <c r="E52">
        <v>915</v>
      </c>
      <c r="F52">
        <v>781</v>
      </c>
      <c r="G52">
        <v>635</v>
      </c>
      <c r="H52">
        <v>377</v>
      </c>
      <c r="I52">
        <v>416</v>
      </c>
      <c r="J52">
        <v>609</v>
      </c>
      <c r="K52">
        <v>501</v>
      </c>
      <c r="L52">
        <v>545</v>
      </c>
      <c r="M52">
        <v>613</v>
      </c>
      <c r="N52">
        <v>453</v>
      </c>
      <c r="O52">
        <v>771</v>
      </c>
      <c r="P52">
        <v>665</v>
      </c>
      <c r="S52" s="2"/>
    </row>
    <row r="53" spans="1:19" x14ac:dyDescent="0.25">
      <c r="A53" t="s">
        <v>32</v>
      </c>
      <c r="B53">
        <f>B51/(B52/AVERAGE($B$52:$F$52))</f>
        <v>12193.721973094171</v>
      </c>
      <c r="C53">
        <f t="shared" ref="C53:F53" si="42">C51/(C52/AVERAGE($B$52:$F$52))</f>
        <v>8455.8139534883721</v>
      </c>
      <c r="D53">
        <f t="shared" si="42"/>
        <v>7126.7796610169489</v>
      </c>
      <c r="E53">
        <f t="shared" si="42"/>
        <v>6864</v>
      </c>
      <c r="F53">
        <f t="shared" si="42"/>
        <v>6692.9577464788727</v>
      </c>
      <c r="G53">
        <f>G51/(G52/AVERAGE($G$52:$K$52))</f>
        <v>6482.8913385826781</v>
      </c>
      <c r="H53">
        <f t="shared" ref="H53:K53" si="43">H51/(H52/AVERAGE($G$52:$K$52))</f>
        <v>3621.867374005305</v>
      </c>
      <c r="I53">
        <f t="shared" si="43"/>
        <v>2843.0480769230771</v>
      </c>
      <c r="J53">
        <f t="shared" si="43"/>
        <v>2558.8374384236454</v>
      </c>
      <c r="K53">
        <f t="shared" si="43"/>
        <v>2441.7485029940121</v>
      </c>
      <c r="L53">
        <f>L51/(L52/AVERAGE($L$52:$P$52))</f>
        <v>8475.6917431192669</v>
      </c>
      <c r="M53">
        <f t="shared" ref="M53:P53" si="44">M51/(M52/AVERAGE($L$52:$P$52))</f>
        <v>5567.112561174552</v>
      </c>
      <c r="N53">
        <f t="shared" si="44"/>
        <v>4385.5275938189843</v>
      </c>
      <c r="O53">
        <f t="shared" si="44"/>
        <v>3999.4345006485082</v>
      </c>
      <c r="P53">
        <f t="shared" si="44"/>
        <v>3665.5639097744356</v>
      </c>
      <c r="S53" s="2"/>
    </row>
    <row r="54" spans="1:19" x14ac:dyDescent="0.25">
      <c r="A54" t="s">
        <v>8</v>
      </c>
      <c r="B54">
        <f>B55/$B$55</f>
        <v>1</v>
      </c>
      <c r="C54">
        <f t="shared" ref="C54:F54" si="45">C55/$B$55</f>
        <v>0.73414068736501592</v>
      </c>
      <c r="D54">
        <f t="shared" si="45"/>
        <v>0.63961290829408046</v>
      </c>
      <c r="E54">
        <f t="shared" si="45"/>
        <v>0.62092266239022642</v>
      </c>
      <c r="F54">
        <f t="shared" si="45"/>
        <v>0.60875725443632467</v>
      </c>
      <c r="G54">
        <f>G55/$G$55</f>
        <v>1</v>
      </c>
      <c r="H54">
        <f t="shared" ref="H54:K54" si="46">H55/$G$55</f>
        <v>0.65731690010675536</v>
      </c>
      <c r="I54">
        <f t="shared" si="46"/>
        <v>0.56403274230689571</v>
      </c>
      <c r="J54">
        <f t="shared" si="46"/>
        <v>0.52999102024183398</v>
      </c>
      <c r="K54">
        <f t="shared" si="46"/>
        <v>0.51596653115925006</v>
      </c>
      <c r="L54">
        <f>L55/$L$55</f>
        <v>1</v>
      </c>
      <c r="M54">
        <f t="shared" ref="M54:P54" si="47">M55/$L$55</f>
        <v>0.71875209064513967</v>
      </c>
      <c r="N54">
        <f t="shared" si="47"/>
        <v>0.60449757632530199</v>
      </c>
      <c r="O54">
        <f t="shared" si="47"/>
        <v>0.56716392698041995</v>
      </c>
      <c r="P54">
        <f t="shared" si="47"/>
        <v>0.53487998358245414</v>
      </c>
      <c r="S54" s="2"/>
    </row>
    <row r="55" spans="1:19" x14ac:dyDescent="0.25">
      <c r="A55" t="s">
        <v>9</v>
      </c>
      <c r="B55">
        <f>(B53+1866)/258.3</f>
        <v>54.431753670515562</v>
      </c>
      <c r="C55">
        <f t="shared" ref="C55:P55" si="48">(C53+1866)/258.3</f>
        <v>39.960565054155524</v>
      </c>
      <c r="D55">
        <f t="shared" si="48"/>
        <v>34.815252268745446</v>
      </c>
      <c r="E55">
        <f t="shared" si="48"/>
        <v>33.7979094076655</v>
      </c>
      <c r="F55">
        <f t="shared" si="48"/>
        <v>33.135724918617392</v>
      </c>
      <c r="G55">
        <f t="shared" si="48"/>
        <v>32.322459692538438</v>
      </c>
      <c r="H55">
        <f t="shared" si="48"/>
        <v>21.246099008924915</v>
      </c>
      <c r="I55">
        <f t="shared" si="48"/>
        <v>18.230925578486556</v>
      </c>
      <c r="J55">
        <f t="shared" si="48"/>
        <v>17.130613389174002</v>
      </c>
      <c r="K55">
        <f t="shared" si="48"/>
        <v>16.677307406093739</v>
      </c>
      <c r="L55">
        <f t="shared" si="48"/>
        <v>40.03752126643154</v>
      </c>
      <c r="M55">
        <f t="shared" si="48"/>
        <v>28.777052114496907</v>
      </c>
      <c r="N55">
        <f t="shared" si="48"/>
        <v>24.202584567630602</v>
      </c>
      <c r="O55">
        <f t="shared" si="48"/>
        <v>22.707837788031391</v>
      </c>
      <c r="P55">
        <f t="shared" si="48"/>
        <v>21.415268717671061</v>
      </c>
    </row>
    <row r="57" spans="1:19" x14ac:dyDescent="0.25">
      <c r="A57" t="s">
        <v>11</v>
      </c>
    </row>
    <row r="58" spans="1:19" x14ac:dyDescent="0.25">
      <c r="A58" t="s">
        <v>33</v>
      </c>
      <c r="B58">
        <v>15700</v>
      </c>
      <c r="C58">
        <v>2280</v>
      </c>
      <c r="D58">
        <v>2240</v>
      </c>
      <c r="E58">
        <v>5890</v>
      </c>
      <c r="F58">
        <v>4370</v>
      </c>
      <c r="G58">
        <v>10400</v>
      </c>
      <c r="H58">
        <v>8170</v>
      </c>
      <c r="I58">
        <v>9600</v>
      </c>
      <c r="J58">
        <v>9700</v>
      </c>
      <c r="K58">
        <v>8700</v>
      </c>
      <c r="L58">
        <v>22100</v>
      </c>
      <c r="M58">
        <v>14900</v>
      </c>
      <c r="N58">
        <v>12900</v>
      </c>
      <c r="O58">
        <v>15700</v>
      </c>
      <c r="P58">
        <v>12100</v>
      </c>
    </row>
    <row r="59" spans="1:19" x14ac:dyDescent="0.25">
      <c r="A59" t="s">
        <v>31</v>
      </c>
      <c r="B59">
        <v>783</v>
      </c>
      <c r="C59">
        <v>250</v>
      </c>
      <c r="D59">
        <v>322</v>
      </c>
      <c r="E59">
        <v>697</v>
      </c>
      <c r="F59">
        <v>711</v>
      </c>
      <c r="G59">
        <v>544</v>
      </c>
      <c r="H59">
        <v>562</v>
      </c>
      <c r="I59">
        <v>841</v>
      </c>
      <c r="J59">
        <v>914</v>
      </c>
      <c r="K59">
        <v>1010</v>
      </c>
      <c r="L59">
        <v>1120</v>
      </c>
      <c r="M59">
        <v>973</v>
      </c>
      <c r="N59">
        <v>1000</v>
      </c>
      <c r="O59">
        <v>1240</v>
      </c>
      <c r="P59">
        <v>1060</v>
      </c>
    </row>
    <row r="60" spans="1:19" x14ac:dyDescent="0.25">
      <c r="A60" t="s">
        <v>32</v>
      </c>
      <c r="B60">
        <f>B58/(B59/AVERAGE($B$59:$F$59))</f>
        <v>11080.229885057472</v>
      </c>
      <c r="C60">
        <f t="shared" ref="C60:F60" si="49">C58/(C59/AVERAGE($B$59:$F$59))</f>
        <v>5039.7120000000004</v>
      </c>
      <c r="D60">
        <f t="shared" si="49"/>
        <v>3844.1739130434789</v>
      </c>
      <c r="E60">
        <f t="shared" si="49"/>
        <v>4669.7474892395985</v>
      </c>
      <c r="F60">
        <f t="shared" si="49"/>
        <v>3396.4303797468356</v>
      </c>
      <c r="G60">
        <f>G58/(G59/AVERAGE($G$59:$K$59))</f>
        <v>14800.882352941177</v>
      </c>
      <c r="H60">
        <f t="shared" ref="H60:K60" si="50">H58/(H59/AVERAGE($G$59:$K$59))</f>
        <v>11254.829181494662</v>
      </c>
      <c r="I60">
        <f t="shared" si="50"/>
        <v>8837.4791914387642</v>
      </c>
      <c r="J60">
        <f t="shared" si="50"/>
        <v>8216.3457330415768</v>
      </c>
      <c r="K60">
        <f t="shared" si="50"/>
        <v>6668.8514851485152</v>
      </c>
      <c r="L60">
        <f>L58/(L59/AVERAGE($L$59:$P$59))</f>
        <v>21283.089285714286</v>
      </c>
      <c r="M60">
        <f t="shared" ref="M60:P60" si="51">M58/(M59/AVERAGE($L$59:$P$59))</f>
        <v>16517.101747173689</v>
      </c>
      <c r="N60">
        <f t="shared" si="51"/>
        <v>13913.939999999999</v>
      </c>
      <c r="O60">
        <f t="shared" si="51"/>
        <v>13656.467741935481</v>
      </c>
      <c r="P60">
        <f t="shared" si="51"/>
        <v>12312.32075471698</v>
      </c>
    </row>
    <row r="61" spans="1:19" x14ac:dyDescent="0.25">
      <c r="A61" t="s">
        <v>8</v>
      </c>
      <c r="B61">
        <f>B62/$B$62</f>
        <v>1</v>
      </c>
      <c r="C61">
        <f t="shared" ref="C61:F61" si="52">C62/$B$62</f>
        <v>0.53341490621687226</v>
      </c>
      <c r="D61">
        <f t="shared" si="52"/>
        <v>0.44106847813927336</v>
      </c>
      <c r="E61">
        <f t="shared" si="52"/>
        <v>0.50483789854397321</v>
      </c>
      <c r="F61">
        <f t="shared" si="52"/>
        <v>0.40648361928291793</v>
      </c>
      <c r="G61">
        <f>G62/$G$62</f>
        <v>1</v>
      </c>
      <c r="H61">
        <f t="shared" ref="H61:K61" si="53">H62/$G$62</f>
        <v>0.78723956308356946</v>
      </c>
      <c r="I61">
        <f t="shared" si="53"/>
        <v>0.64220044065709392</v>
      </c>
      <c r="J61">
        <f t="shared" si="53"/>
        <v>0.60493291543888317</v>
      </c>
      <c r="K61">
        <f t="shared" si="53"/>
        <v>0.51208446213351877</v>
      </c>
      <c r="L61">
        <f>L62/$L$62</f>
        <v>1</v>
      </c>
      <c r="M61">
        <f t="shared" ref="M61:P61" si="54">M62/$L$62</f>
        <v>0.79411770892076639</v>
      </c>
      <c r="N61">
        <f t="shared" si="54"/>
        <v>0.68166569342052175</v>
      </c>
      <c r="O61">
        <f t="shared" si="54"/>
        <v>0.67054334407508087</v>
      </c>
      <c r="P61">
        <f t="shared" si="54"/>
        <v>0.61247855497566694</v>
      </c>
    </row>
    <row r="62" spans="1:19" x14ac:dyDescent="0.25">
      <c r="A62" t="s">
        <v>9</v>
      </c>
      <c r="B62">
        <f>(B60+1866)/258.3</f>
        <v>50.12090547834871</v>
      </c>
      <c r="C62">
        <f t="shared" ref="C62:P62" si="55">(C60+1866)/258.3</f>
        <v>26.735238095238095</v>
      </c>
      <c r="D62">
        <f t="shared" si="55"/>
        <v>22.106751502297634</v>
      </c>
      <c r="E62">
        <f t="shared" si="55"/>
        <v>25.302932594810677</v>
      </c>
      <c r="F62">
        <f t="shared" si="55"/>
        <v>20.373327060576212</v>
      </c>
      <c r="G62">
        <f t="shared" si="55"/>
        <v>64.525289790713018</v>
      </c>
      <c r="H62">
        <f t="shared" si="55"/>
        <v>50.796860942681619</v>
      </c>
      <c r="I62">
        <f t="shared" si="55"/>
        <v>41.438169537122583</v>
      </c>
      <c r="J62">
        <f t="shared" si="55"/>
        <v>39.033471672634832</v>
      </c>
      <c r="K62">
        <f t="shared" si="55"/>
        <v>33.042398316486704</v>
      </c>
      <c r="L62">
        <f t="shared" si="55"/>
        <v>89.620941872684028</v>
      </c>
      <c r="M62">
        <f t="shared" si="55"/>
        <v>71.16957703125702</v>
      </c>
      <c r="N62">
        <f t="shared" si="55"/>
        <v>61.09152148664343</v>
      </c>
      <c r="O62">
        <f t="shared" si="55"/>
        <v>60.094726062467984</v>
      </c>
      <c r="P62">
        <f t="shared" si="55"/>
        <v>54.890904973739758</v>
      </c>
    </row>
    <row r="64" spans="1:19" x14ac:dyDescent="0.25">
      <c r="A64" t="s">
        <v>19</v>
      </c>
    </row>
    <row r="65" spans="1:16" x14ac:dyDescent="0.25">
      <c r="A65" t="s">
        <v>33</v>
      </c>
      <c r="B65">
        <v>32100</v>
      </c>
      <c r="C65">
        <v>40300</v>
      </c>
      <c r="D65">
        <v>38500</v>
      </c>
      <c r="E65">
        <v>30500</v>
      </c>
      <c r="F65">
        <v>29100</v>
      </c>
      <c r="G65">
        <v>29100</v>
      </c>
      <c r="H65">
        <v>40500</v>
      </c>
      <c r="I65">
        <v>35700</v>
      </c>
      <c r="J65">
        <v>34600</v>
      </c>
      <c r="K65">
        <v>28700</v>
      </c>
      <c r="L65">
        <v>30400</v>
      </c>
      <c r="M65">
        <v>27800</v>
      </c>
      <c r="N65">
        <v>29200</v>
      </c>
      <c r="O65">
        <v>26600</v>
      </c>
      <c r="P65">
        <v>23600</v>
      </c>
    </row>
    <row r="66" spans="1:16" x14ac:dyDescent="0.25">
      <c r="A66" t="s">
        <v>31</v>
      </c>
      <c r="B66">
        <v>1900</v>
      </c>
      <c r="C66">
        <v>2530</v>
      </c>
      <c r="D66">
        <v>2860</v>
      </c>
      <c r="E66">
        <v>2700</v>
      </c>
      <c r="F66">
        <v>2710</v>
      </c>
      <c r="G66">
        <v>1770</v>
      </c>
      <c r="H66">
        <v>2720</v>
      </c>
      <c r="I66">
        <v>2500</v>
      </c>
      <c r="J66">
        <v>3100</v>
      </c>
      <c r="K66">
        <v>2800</v>
      </c>
      <c r="L66">
        <v>1730</v>
      </c>
      <c r="M66">
        <v>1950</v>
      </c>
      <c r="N66">
        <v>2220</v>
      </c>
      <c r="O66">
        <v>2250</v>
      </c>
      <c r="P66">
        <v>2350</v>
      </c>
    </row>
    <row r="67" spans="1:16" x14ac:dyDescent="0.25">
      <c r="A67" t="s">
        <v>32</v>
      </c>
      <c r="B67">
        <f>B65/(B66/AVERAGE($B$66:$F$66))</f>
        <v>42912.631578947367</v>
      </c>
      <c r="C67">
        <f t="shared" ref="C67:F67" si="56">C65/(C66/AVERAGE($B$66:$F$66))</f>
        <v>40459.288537549408</v>
      </c>
      <c r="D67">
        <f t="shared" si="56"/>
        <v>34192.307692307695</v>
      </c>
      <c r="E67">
        <f t="shared" si="56"/>
        <v>28692.592592592591</v>
      </c>
      <c r="F67">
        <f t="shared" si="56"/>
        <v>27274.53874538745</v>
      </c>
      <c r="G67">
        <f>G65/(G66/AVERAGE($G$66:$K$66))</f>
        <v>42384.067796610165</v>
      </c>
      <c r="H67">
        <f t="shared" ref="H67:K67" si="57">H65/(H66/AVERAGE($G$66:$K$66))</f>
        <v>38385.661764705881</v>
      </c>
      <c r="I67">
        <f t="shared" si="57"/>
        <v>36813.839999999997</v>
      </c>
      <c r="J67">
        <f t="shared" si="57"/>
        <v>28773.806451612902</v>
      </c>
      <c r="K67">
        <f t="shared" si="57"/>
        <v>26424.5</v>
      </c>
      <c r="L67">
        <f>L65/(L66/AVERAGE($L$66:$P$66))</f>
        <v>36901.734104046242</v>
      </c>
      <c r="M67">
        <f t="shared" ref="M67:P67" si="58">M65/(M66/AVERAGE($L$66:$P$66))</f>
        <v>29938.461538461539</v>
      </c>
      <c r="N67">
        <f t="shared" si="58"/>
        <v>27621.62162162162</v>
      </c>
      <c r="O67">
        <f t="shared" si="58"/>
        <v>24826.666666666668</v>
      </c>
      <c r="P67">
        <f t="shared" si="58"/>
        <v>21089.361702127659</v>
      </c>
    </row>
    <row r="68" spans="1:16" x14ac:dyDescent="0.25">
      <c r="A68" t="s">
        <v>8</v>
      </c>
      <c r="B68">
        <f>B69/$B$69</f>
        <v>1</v>
      </c>
      <c r="C68">
        <f t="shared" ref="C68:F68" si="59">C69/$B$69</f>
        <v>0.94521174598485513</v>
      </c>
      <c r="D68">
        <f t="shared" si="59"/>
        <v>0.80525702597085347</v>
      </c>
      <c r="E68">
        <f t="shared" si="59"/>
        <v>0.68243694626344242</v>
      </c>
      <c r="F68">
        <f t="shared" si="59"/>
        <v>0.65076885375585825</v>
      </c>
      <c r="G68">
        <f>G69/$G$69</f>
        <v>1</v>
      </c>
      <c r="H68">
        <f t="shared" ref="H68:K68" si="60">H69/$G$69</f>
        <v>0.90964068009381482</v>
      </c>
      <c r="I68">
        <f t="shared" si="60"/>
        <v>0.87411933870445091</v>
      </c>
      <c r="J68">
        <f t="shared" si="60"/>
        <v>0.69242394367495419</v>
      </c>
      <c r="K68">
        <f t="shared" si="60"/>
        <v>0.63933235379511055</v>
      </c>
      <c r="L68">
        <f>L69/$L$69</f>
        <v>1</v>
      </c>
      <c r="M68">
        <f t="shared" ref="M68:P68" si="61">M69/$L$69</f>
        <v>0.82038484511639442</v>
      </c>
      <c r="N68">
        <f t="shared" si="61"/>
        <v>0.76062277827436797</v>
      </c>
      <c r="O68">
        <f t="shared" si="61"/>
        <v>0.68852790299861033</v>
      </c>
      <c r="P68">
        <f t="shared" si="61"/>
        <v>0.59212544226905883</v>
      </c>
    </row>
    <row r="69" spans="1:16" x14ac:dyDescent="0.25">
      <c r="A69" t="s">
        <v>9</v>
      </c>
      <c r="B69">
        <f>(B67+1866)/258.3</f>
        <v>173.35900727428324</v>
      </c>
      <c r="C69">
        <f t="shared" ref="C69:P69" si="62">(C67+1866)/258.3</f>
        <v>163.86096994792646</v>
      </c>
      <c r="D69">
        <f t="shared" si="62"/>
        <v>139.59855862294887</v>
      </c>
      <c r="E69">
        <f t="shared" si="62"/>
        <v>118.30659153152376</v>
      </c>
      <c r="F69">
        <f t="shared" si="62"/>
        <v>112.81664245213879</v>
      </c>
      <c r="G69">
        <f t="shared" si="62"/>
        <v>171.31268988234675</v>
      </c>
      <c r="H69">
        <f t="shared" si="62"/>
        <v>155.83299173327867</v>
      </c>
      <c r="I69">
        <f t="shared" si="62"/>
        <v>149.74773519163762</v>
      </c>
      <c r="J69">
        <f t="shared" si="62"/>
        <v>118.62100832989896</v>
      </c>
      <c r="K69">
        <f t="shared" si="62"/>
        <v>109.52574525745257</v>
      </c>
      <c r="L69">
        <f t="shared" si="62"/>
        <v>150.08801434009385</v>
      </c>
      <c r="M69">
        <f t="shared" si="62"/>
        <v>123.12993239822508</v>
      </c>
      <c r="N69">
        <f t="shared" si="62"/>
        <v>114.16036245304537</v>
      </c>
      <c r="O69">
        <f t="shared" si="62"/>
        <v>103.33978577881017</v>
      </c>
      <c r="P69">
        <f t="shared" si="62"/>
        <v>88.870931870412917</v>
      </c>
    </row>
    <row r="71" spans="1:16" x14ac:dyDescent="0.25">
      <c r="A71" t="s">
        <v>13</v>
      </c>
    </row>
    <row r="72" spans="1:16" x14ac:dyDescent="0.25">
      <c r="A72" t="s">
        <v>33</v>
      </c>
      <c r="B72">
        <v>31600</v>
      </c>
      <c r="C72">
        <v>24900</v>
      </c>
      <c r="D72">
        <v>20800</v>
      </c>
      <c r="E72">
        <v>24600</v>
      </c>
      <c r="F72">
        <v>26900</v>
      </c>
      <c r="G72">
        <v>28800</v>
      </c>
      <c r="H72">
        <v>35300</v>
      </c>
      <c r="I72">
        <v>28800</v>
      </c>
      <c r="J72">
        <v>26100</v>
      </c>
      <c r="K72">
        <v>27700</v>
      </c>
      <c r="L72">
        <v>41600</v>
      </c>
      <c r="M72">
        <v>42000</v>
      </c>
      <c r="N72">
        <v>40500</v>
      </c>
      <c r="O72">
        <v>41400</v>
      </c>
      <c r="P72">
        <v>42500</v>
      </c>
    </row>
    <row r="73" spans="1:16" x14ac:dyDescent="0.25">
      <c r="A73" t="s">
        <v>31</v>
      </c>
      <c r="B73">
        <v>3240</v>
      </c>
      <c r="C73">
        <v>3310</v>
      </c>
      <c r="D73">
        <v>3030</v>
      </c>
      <c r="E73">
        <v>3200</v>
      </c>
      <c r="F73">
        <v>3650</v>
      </c>
      <c r="G73">
        <v>2610</v>
      </c>
      <c r="H73">
        <v>3950</v>
      </c>
      <c r="I73">
        <v>3510</v>
      </c>
      <c r="J73">
        <v>3390</v>
      </c>
      <c r="K73">
        <v>3910</v>
      </c>
      <c r="L73">
        <v>3540</v>
      </c>
      <c r="M73">
        <v>4240</v>
      </c>
      <c r="N73">
        <v>4270</v>
      </c>
      <c r="O73">
        <v>4790</v>
      </c>
      <c r="P73">
        <v>5030</v>
      </c>
    </row>
    <row r="74" spans="1:16" x14ac:dyDescent="0.25">
      <c r="A74" t="s">
        <v>32</v>
      </c>
      <c r="B74">
        <f>B72/(B73/AVERAGE($B$73:$F$73))</f>
        <v>32048.641975308641</v>
      </c>
      <c r="C74">
        <f t="shared" ref="C74:F74" si="63">C72/(C73/AVERAGE($B$73:$F$73))</f>
        <v>24719.456193353475</v>
      </c>
      <c r="D74">
        <f t="shared" si="63"/>
        <v>22557.359735973598</v>
      </c>
      <c r="E74">
        <f t="shared" si="63"/>
        <v>25261.125</v>
      </c>
      <c r="F74">
        <f t="shared" si="63"/>
        <v>24217.369863013697</v>
      </c>
      <c r="G74">
        <f>G72/(G73/AVERAGE($G$73:$K$73))</f>
        <v>38333.793103448275</v>
      </c>
      <c r="H74">
        <f t="shared" ref="H74:K74" si="64">H72/(H73/AVERAGE($G$73:$K$73))</f>
        <v>31046.126582278484</v>
      </c>
      <c r="I74">
        <f t="shared" si="64"/>
        <v>28504.615384615383</v>
      </c>
      <c r="J74">
        <f t="shared" si="64"/>
        <v>26746.725663716814</v>
      </c>
      <c r="K74">
        <f t="shared" si="64"/>
        <v>24611.202046035804</v>
      </c>
      <c r="L74">
        <f>L72/(L73/AVERAGE($L$73:$P$73))</f>
        <v>51400.677966101692</v>
      </c>
      <c r="M74">
        <f t="shared" ref="M74:P74" si="65">M72/(M73/AVERAGE($L$73:$P$73))</f>
        <v>43327.358490566039</v>
      </c>
      <c r="N74">
        <f t="shared" si="65"/>
        <v>41486.416861826699</v>
      </c>
      <c r="O74">
        <f t="shared" si="65"/>
        <v>37804.509394572022</v>
      </c>
      <c r="P74">
        <f t="shared" si="65"/>
        <v>36957.256461232602</v>
      </c>
    </row>
    <row r="75" spans="1:16" x14ac:dyDescent="0.25">
      <c r="A75" t="s">
        <v>8</v>
      </c>
      <c r="B75">
        <f>B76/$B$76</f>
        <v>1</v>
      </c>
      <c r="C75">
        <f t="shared" ref="C75:F75" si="66">C76/$B$76</f>
        <v>0.78389316958465505</v>
      </c>
      <c r="D75">
        <f t="shared" si="66"/>
        <v>0.72014204819720307</v>
      </c>
      <c r="E75">
        <f t="shared" si="66"/>
        <v>0.79986470208795812</v>
      </c>
      <c r="F75">
        <f t="shared" si="66"/>
        <v>0.76908875765233042</v>
      </c>
      <c r="G75">
        <f>G76/$G$76</f>
        <v>1</v>
      </c>
      <c r="H75">
        <f t="shared" ref="H75:K75" si="67">H76/$G$76</f>
        <v>0.81871383013300469</v>
      </c>
      <c r="I75">
        <f t="shared" si="67"/>
        <v>0.75549183316593338</v>
      </c>
      <c r="J75">
        <f t="shared" si="67"/>
        <v>0.71176300808529436</v>
      </c>
      <c r="K75">
        <f t="shared" si="67"/>
        <v>0.65864025662770476</v>
      </c>
      <c r="L75">
        <f>L76/$L$76</f>
        <v>1</v>
      </c>
      <c r="M75">
        <f t="shared" ref="M75:P75" si="68">M76/$L$76</f>
        <v>0.8484358367406839</v>
      </c>
      <c r="N75">
        <f t="shared" si="68"/>
        <v>0.81387498746243725</v>
      </c>
      <c r="O75">
        <f t="shared" si="68"/>
        <v>0.74475283440461371</v>
      </c>
      <c r="P75">
        <f t="shared" si="68"/>
        <v>0.7288469629350508</v>
      </c>
    </row>
    <row r="76" spans="1:16" x14ac:dyDescent="0.25">
      <c r="A76" t="s">
        <v>9</v>
      </c>
      <c r="B76">
        <f>(B74+1866)/258.3</f>
        <v>131.29942692724984</v>
      </c>
      <c r="C76">
        <f t="shared" ref="C76:P76" si="69">(C74+1866)/258.3</f>
        <v>102.92472393865069</v>
      </c>
      <c r="D76">
        <f t="shared" si="69"/>
        <v>94.554238234508702</v>
      </c>
      <c r="E76">
        <f t="shared" si="69"/>
        <v>105.02177700348432</v>
      </c>
      <c r="F76">
        <f t="shared" si="69"/>
        <v>100.98091313594152</v>
      </c>
      <c r="G76">
        <f t="shared" si="69"/>
        <v>155.63218390804596</v>
      </c>
      <c r="H76">
        <f t="shared" si="69"/>
        <v>127.41822137932049</v>
      </c>
      <c r="I76">
        <f t="shared" si="69"/>
        <v>117.57884392030732</v>
      </c>
      <c r="J76">
        <f t="shared" si="69"/>
        <v>110.77323137327454</v>
      </c>
      <c r="K76">
        <f t="shared" si="69"/>
        <v>102.50562154872553</v>
      </c>
      <c r="L76">
        <f t="shared" si="69"/>
        <v>206.22020118506268</v>
      </c>
      <c r="M76">
        <f t="shared" si="69"/>
        <v>174.96460894528082</v>
      </c>
      <c r="N76">
        <f t="shared" si="69"/>
        <v>167.83746365399418</v>
      </c>
      <c r="O76">
        <f t="shared" si="69"/>
        <v>153.58307934406511</v>
      </c>
      <c r="P76">
        <f t="shared" si="69"/>
        <v>150.30296732958809</v>
      </c>
    </row>
    <row r="78" spans="1:16" x14ac:dyDescent="0.25">
      <c r="A78" t="s">
        <v>20</v>
      </c>
    </row>
    <row r="80" spans="1:16" x14ac:dyDescent="0.25">
      <c r="A80" t="s">
        <v>3</v>
      </c>
    </row>
    <row r="81" spans="1:19" x14ac:dyDescent="0.25">
      <c r="A81" t="s">
        <v>34</v>
      </c>
      <c r="B81">
        <v>2810</v>
      </c>
      <c r="C81">
        <v>3110</v>
      </c>
      <c r="D81">
        <v>1160</v>
      </c>
      <c r="E81">
        <v>1390</v>
      </c>
      <c r="F81">
        <v>1290</v>
      </c>
      <c r="G81">
        <v>2380</v>
      </c>
      <c r="H81">
        <v>1160</v>
      </c>
      <c r="I81">
        <v>785</v>
      </c>
      <c r="J81">
        <v>536</v>
      </c>
      <c r="K81">
        <v>450</v>
      </c>
      <c r="L81">
        <v>1910</v>
      </c>
      <c r="M81">
        <v>840</v>
      </c>
      <c r="N81">
        <v>1130</v>
      </c>
      <c r="O81">
        <v>1230</v>
      </c>
      <c r="P81">
        <v>1170</v>
      </c>
      <c r="R81" t="s">
        <v>21</v>
      </c>
    </row>
    <row r="82" spans="1:19" x14ac:dyDescent="0.25">
      <c r="A82" t="s">
        <v>31</v>
      </c>
      <c r="B82">
        <v>5510</v>
      </c>
      <c r="C82">
        <v>8290</v>
      </c>
      <c r="D82">
        <v>4140</v>
      </c>
      <c r="E82">
        <v>5380</v>
      </c>
      <c r="F82">
        <v>5860</v>
      </c>
      <c r="G82">
        <v>2880</v>
      </c>
      <c r="H82">
        <v>3260</v>
      </c>
      <c r="I82">
        <v>2580</v>
      </c>
      <c r="J82">
        <v>2120</v>
      </c>
      <c r="K82">
        <v>2350</v>
      </c>
      <c r="L82">
        <v>3230</v>
      </c>
      <c r="M82">
        <v>2450</v>
      </c>
      <c r="N82">
        <v>4270</v>
      </c>
      <c r="O82">
        <v>5060</v>
      </c>
      <c r="P82">
        <v>5660</v>
      </c>
      <c r="R82" t="s">
        <v>22</v>
      </c>
    </row>
    <row r="83" spans="1:19" x14ac:dyDescent="0.25">
      <c r="A83" t="s">
        <v>32</v>
      </c>
      <c r="B83">
        <f>B81/(B82/AVERAGE($B$82:$F$82))</f>
        <v>2976.2540834845736</v>
      </c>
      <c r="C83">
        <f t="shared" ref="C83:F83" si="70">C81/(C82/AVERAGE($B$82:$F$82))</f>
        <v>2189.3799758745477</v>
      </c>
      <c r="D83">
        <f t="shared" si="70"/>
        <v>1635.2077294685992</v>
      </c>
      <c r="E83">
        <f t="shared" si="70"/>
        <v>1507.814126394052</v>
      </c>
      <c r="F83">
        <f t="shared" si="70"/>
        <v>1284.7167235494881</v>
      </c>
      <c r="G83">
        <f>G81/(G82/AVERAGE($G$82:$K$82))</f>
        <v>2180.0138888888887</v>
      </c>
      <c r="H83">
        <f t="shared" ref="H83:K83" si="71">H81/(H82/AVERAGE($G$82:$K$82))</f>
        <v>938.67484662576692</v>
      </c>
      <c r="I83">
        <f t="shared" si="71"/>
        <v>802.64728682170539</v>
      </c>
      <c r="J83">
        <f t="shared" si="71"/>
        <v>666.96603773584911</v>
      </c>
      <c r="K83">
        <f t="shared" si="71"/>
        <v>505.14893617021278</v>
      </c>
      <c r="L83">
        <f>L81/(L82/AVERAGE($L$82:$P$82))</f>
        <v>2444.5634674922599</v>
      </c>
      <c r="M83">
        <f t="shared" ref="M83:P83" si="72">M81/(M82/AVERAGE($L$82:$P$82))</f>
        <v>1417.3714285714286</v>
      </c>
      <c r="N83">
        <f t="shared" si="72"/>
        <v>1094.0093676814988</v>
      </c>
      <c r="O83">
        <f t="shared" si="72"/>
        <v>1004.905138339921</v>
      </c>
      <c r="P83">
        <f t="shared" si="72"/>
        <v>854.55477031802116</v>
      </c>
    </row>
    <row r="84" spans="1:19" x14ac:dyDescent="0.25">
      <c r="A84" t="s">
        <v>8</v>
      </c>
      <c r="B84">
        <f>B85/$B$85</f>
        <v>1</v>
      </c>
      <c r="C84">
        <f t="shared" ref="C84:F84" si="73">C85/$B$85</f>
        <v>0.73056723299407011</v>
      </c>
      <c r="D84">
        <f t="shared" si="73"/>
        <v>0.54081367482889831</v>
      </c>
      <c r="E84">
        <f t="shared" si="73"/>
        <v>0.49719296010048669</v>
      </c>
      <c r="F84">
        <f t="shared" si="73"/>
        <v>0.42080240412855496</v>
      </c>
      <c r="G84">
        <f>G85/$G$85</f>
        <v>1</v>
      </c>
      <c r="H84">
        <f t="shared" ref="H84:K84" si="74">H85/$G$85</f>
        <v>0.41563252282089935</v>
      </c>
      <c r="I84">
        <f t="shared" si="74"/>
        <v>0.35159676849176136</v>
      </c>
      <c r="J84">
        <f t="shared" si="74"/>
        <v>0.28772404192041368</v>
      </c>
      <c r="K84">
        <f t="shared" si="74"/>
        <v>0.21154771282183887</v>
      </c>
      <c r="L84">
        <f>L85/$L$85</f>
        <v>1</v>
      </c>
      <c r="M84">
        <f t="shared" ref="M84:P84" si="75">M85/$L$85</f>
        <v>0.56999545883756497</v>
      </c>
      <c r="N84">
        <f t="shared" si="75"/>
        <v>0.43462918909077386</v>
      </c>
      <c r="O84">
        <f t="shared" si="75"/>
        <v>0.39732825430752577</v>
      </c>
      <c r="P84">
        <f t="shared" si="75"/>
        <v>0.33438837688909967</v>
      </c>
    </row>
    <row r="85" spans="1:19" x14ac:dyDescent="0.25">
      <c r="A85" t="s">
        <v>9</v>
      </c>
      <c r="B85">
        <f>(B83-55.77)/107.1</f>
        <v>27.268758949435796</v>
      </c>
      <c r="C85">
        <f t="shared" ref="C85:P85" si="76">(C83-55.77)/107.1</f>
        <v>19.921661772871595</v>
      </c>
      <c r="D85">
        <f t="shared" si="76"/>
        <v>14.74731773546778</v>
      </c>
      <c r="E85">
        <f t="shared" si="76"/>
        <v>13.55783498033662</v>
      </c>
      <c r="F85">
        <f t="shared" si="76"/>
        <v>11.474759323524632</v>
      </c>
      <c r="G85">
        <f t="shared" si="76"/>
        <v>19.83420998028841</v>
      </c>
      <c r="H85">
        <f t="shared" si="76"/>
        <v>8.2437427322667318</v>
      </c>
      <c r="I85">
        <f t="shared" si="76"/>
        <v>6.9736441346564471</v>
      </c>
      <c r="J85">
        <f t="shared" si="76"/>
        <v>5.7067790638267892</v>
      </c>
      <c r="K85">
        <f t="shared" si="76"/>
        <v>4.1958817569581033</v>
      </c>
      <c r="L85">
        <f t="shared" si="76"/>
        <v>22.304327427565454</v>
      </c>
      <c r="M85">
        <f t="shared" si="76"/>
        <v>12.713365346138456</v>
      </c>
      <c r="N85">
        <f t="shared" si="76"/>
        <v>9.6941117430578796</v>
      </c>
      <c r="O85">
        <f t="shared" si="76"/>
        <v>8.8621394802980493</v>
      </c>
      <c r="P85">
        <f t="shared" si="76"/>
        <v>7.4583078461066403</v>
      </c>
    </row>
    <row r="87" spans="1:19" x14ac:dyDescent="0.25">
      <c r="A87" t="s">
        <v>10</v>
      </c>
    </row>
    <row r="88" spans="1:19" x14ac:dyDescent="0.25">
      <c r="A88" t="s">
        <v>34</v>
      </c>
      <c r="B88">
        <v>3020</v>
      </c>
      <c r="C88">
        <v>2700</v>
      </c>
      <c r="D88">
        <v>1790</v>
      </c>
      <c r="E88">
        <v>1440</v>
      </c>
      <c r="F88">
        <v>1410</v>
      </c>
      <c r="G88">
        <v>3880</v>
      </c>
      <c r="H88">
        <v>873</v>
      </c>
      <c r="I88">
        <v>853</v>
      </c>
      <c r="J88">
        <v>912</v>
      </c>
      <c r="K88">
        <v>443</v>
      </c>
      <c r="L88">
        <v>5300</v>
      </c>
      <c r="M88">
        <v>1470</v>
      </c>
      <c r="N88">
        <v>1290</v>
      </c>
      <c r="O88">
        <v>1800</v>
      </c>
      <c r="P88">
        <v>1460</v>
      </c>
    </row>
    <row r="89" spans="1:19" x14ac:dyDescent="0.25">
      <c r="A89" t="s">
        <v>31</v>
      </c>
      <c r="B89">
        <v>4530</v>
      </c>
      <c r="C89">
        <v>6760</v>
      </c>
      <c r="D89">
        <v>5220</v>
      </c>
      <c r="E89">
        <v>5500</v>
      </c>
      <c r="F89">
        <v>6400</v>
      </c>
      <c r="G89">
        <v>2360</v>
      </c>
      <c r="H89">
        <v>1670</v>
      </c>
      <c r="I89">
        <v>2590</v>
      </c>
      <c r="J89">
        <v>3230</v>
      </c>
      <c r="K89">
        <v>1850</v>
      </c>
      <c r="L89">
        <v>5070</v>
      </c>
      <c r="M89">
        <v>3450</v>
      </c>
      <c r="N89">
        <v>3710</v>
      </c>
      <c r="O89">
        <v>6630</v>
      </c>
      <c r="P89">
        <v>6090</v>
      </c>
    </row>
    <row r="90" spans="1:19" x14ac:dyDescent="0.25">
      <c r="A90" t="s">
        <v>32</v>
      </c>
      <c r="B90">
        <f>B88/(B89/AVERAGE($B$89:$F$89))</f>
        <v>3788</v>
      </c>
      <c r="C90">
        <f t="shared" ref="C90:F90" si="77">C88/(C89/AVERAGE($B$89:$F$89))</f>
        <v>2269.4378698224855</v>
      </c>
      <c r="D90">
        <f t="shared" si="77"/>
        <v>1948.4252873563219</v>
      </c>
      <c r="E90">
        <f t="shared" si="77"/>
        <v>1487.650909090909</v>
      </c>
      <c r="F90">
        <f t="shared" si="77"/>
        <v>1251.815625</v>
      </c>
      <c r="G90">
        <f>G88/(G89/AVERAGE($G$89:$K$89))</f>
        <v>3847.1186440677966</v>
      </c>
      <c r="H90">
        <f t="shared" ref="H90:K90" si="78">H88/(H89/AVERAGE($G$89:$K$89))</f>
        <v>1223.245508982036</v>
      </c>
      <c r="I90">
        <f t="shared" si="78"/>
        <v>770.66409266409266</v>
      </c>
      <c r="J90">
        <f t="shared" si="78"/>
        <v>660.70588235294122</v>
      </c>
      <c r="K90">
        <f t="shared" si="78"/>
        <v>560.33513513513515</v>
      </c>
      <c r="L90">
        <f>L88/(L89/AVERAGE($L$89:$P$89))</f>
        <v>5216.3708086785009</v>
      </c>
      <c r="M90">
        <f t="shared" ref="M90:P90" si="79">M88/(M89/AVERAGE($L$89:$P$89))</f>
        <v>2126.173913043478</v>
      </c>
      <c r="N90">
        <f t="shared" si="79"/>
        <v>1735.0673854447441</v>
      </c>
      <c r="O90">
        <f t="shared" si="79"/>
        <v>1354.7511312217193</v>
      </c>
      <c r="P90">
        <f t="shared" si="79"/>
        <v>1196.2889983579639</v>
      </c>
    </row>
    <row r="91" spans="1:19" x14ac:dyDescent="0.25">
      <c r="A91" t="s">
        <v>8</v>
      </c>
      <c r="B91">
        <f>B92/$B$92</f>
        <v>1</v>
      </c>
      <c r="C91">
        <f t="shared" ref="C91:F91" si="80">C92/$B$92</f>
        <v>0.59312203959093779</v>
      </c>
      <c r="D91">
        <f t="shared" si="80"/>
        <v>0.50711110712799645</v>
      </c>
      <c r="E91">
        <f t="shared" si="80"/>
        <v>0.38365291235827081</v>
      </c>
      <c r="F91">
        <f t="shared" si="80"/>
        <v>0.32046407241783065</v>
      </c>
      <c r="G91">
        <f>G92/$G$92</f>
        <v>1</v>
      </c>
      <c r="H91">
        <f t="shared" ref="H91:K91" si="81">H92/$G$92</f>
        <v>0.30793145621380613</v>
      </c>
      <c r="I91">
        <f t="shared" si="81"/>
        <v>0.1885593122074555</v>
      </c>
      <c r="J91">
        <f t="shared" si="81"/>
        <v>0.15955691210289122</v>
      </c>
      <c r="K91">
        <f t="shared" si="81"/>
        <v>0.13308328579188103</v>
      </c>
      <c r="L91">
        <f>L92/$L$92</f>
        <v>1</v>
      </c>
      <c r="M91">
        <f t="shared" ref="M91:P91" si="82">M92/$L$92</f>
        <v>0.40119435503744305</v>
      </c>
      <c r="N91">
        <f t="shared" si="82"/>
        <v>0.32540734067643756</v>
      </c>
      <c r="O91">
        <f t="shared" si="82"/>
        <v>0.25171122111155031</v>
      </c>
      <c r="P91">
        <f t="shared" si="82"/>
        <v>0.22100508073400507</v>
      </c>
    </row>
    <row r="92" spans="1:19" x14ac:dyDescent="0.25">
      <c r="A92" t="s">
        <v>9</v>
      </c>
      <c r="B92">
        <f>(B90-55.77)/107.1</f>
        <v>34.848085901027076</v>
      </c>
      <c r="C92">
        <f t="shared" ref="C92:P92" si="83">(C90-55.77)/107.1</f>
        <v>20.669167785457383</v>
      </c>
      <c r="D92">
        <f t="shared" si="83"/>
        <v>17.671851422561364</v>
      </c>
      <c r="E92">
        <f t="shared" si="83"/>
        <v>13.369569646040233</v>
      </c>
      <c r="F92">
        <f t="shared" si="83"/>
        <v>11.167559523809524</v>
      </c>
      <c r="G92">
        <f t="shared" si="83"/>
        <v>35.400080710250201</v>
      </c>
      <c r="H92">
        <f t="shared" si="83"/>
        <v>10.900798403193614</v>
      </c>
      <c r="I92">
        <f t="shared" si="83"/>
        <v>6.6750148708131904</v>
      </c>
      <c r="J92">
        <f t="shared" si="83"/>
        <v>5.6483275663206465</v>
      </c>
      <c r="K92">
        <f t="shared" si="83"/>
        <v>4.7111590582178824</v>
      </c>
      <c r="L92">
        <f t="shared" si="83"/>
        <v>48.184881500266115</v>
      </c>
      <c r="M92">
        <f t="shared" si="83"/>
        <v>19.331502456054885</v>
      </c>
      <c r="N92">
        <f t="shared" si="83"/>
        <v>15.67971414981087</v>
      </c>
      <c r="O92">
        <f t="shared" si="83"/>
        <v>12.128675361547334</v>
      </c>
      <c r="P92">
        <f t="shared" si="83"/>
        <v>10.649103626124781</v>
      </c>
    </row>
    <row r="94" spans="1:19" x14ac:dyDescent="0.25">
      <c r="A94" t="s">
        <v>23</v>
      </c>
    </row>
    <row r="95" spans="1:19" x14ac:dyDescent="0.25">
      <c r="A95" t="s">
        <v>34</v>
      </c>
      <c r="B95">
        <v>7950</v>
      </c>
      <c r="C95">
        <v>6040</v>
      </c>
      <c r="D95">
        <v>5670</v>
      </c>
      <c r="E95">
        <v>5860</v>
      </c>
      <c r="F95">
        <v>6340</v>
      </c>
      <c r="G95">
        <v>6960</v>
      </c>
      <c r="H95">
        <v>6680</v>
      </c>
      <c r="I95">
        <v>4400</v>
      </c>
      <c r="J95">
        <v>3580</v>
      </c>
      <c r="K95">
        <v>2230</v>
      </c>
      <c r="L95">
        <v>11400</v>
      </c>
      <c r="M95">
        <v>8380</v>
      </c>
      <c r="N95">
        <v>7590</v>
      </c>
      <c r="O95">
        <v>6700</v>
      </c>
      <c r="P95">
        <v>4320</v>
      </c>
    </row>
    <row r="96" spans="1:19" x14ac:dyDescent="0.25">
      <c r="A96" t="s">
        <v>31</v>
      </c>
      <c r="B96">
        <v>10800</v>
      </c>
      <c r="C96">
        <v>10900</v>
      </c>
      <c r="D96">
        <v>12300</v>
      </c>
      <c r="E96">
        <v>14400</v>
      </c>
      <c r="F96">
        <v>17000</v>
      </c>
      <c r="G96">
        <v>4980</v>
      </c>
      <c r="H96">
        <v>6850</v>
      </c>
      <c r="I96">
        <v>5210</v>
      </c>
      <c r="J96">
        <v>5130</v>
      </c>
      <c r="K96">
        <v>4050</v>
      </c>
      <c r="L96">
        <v>16300</v>
      </c>
      <c r="M96">
        <v>14000</v>
      </c>
      <c r="N96">
        <v>18000</v>
      </c>
      <c r="O96">
        <v>18300</v>
      </c>
      <c r="P96">
        <v>14200</v>
      </c>
      <c r="S96" s="1"/>
    </row>
    <row r="97" spans="1:19" x14ac:dyDescent="0.25">
      <c r="A97" t="s">
        <v>32</v>
      </c>
      <c r="B97">
        <f>B95/(B96/AVERAGE($B$96:$F$96))</f>
        <v>9628.3333333333321</v>
      </c>
      <c r="C97">
        <f t="shared" ref="C97:F97" si="84">C95/(C96/AVERAGE($B$96:$F$96))</f>
        <v>7248</v>
      </c>
      <c r="D97">
        <f t="shared" si="84"/>
        <v>6029.5609756097556</v>
      </c>
      <c r="E97">
        <f t="shared" si="84"/>
        <v>5322.833333333333</v>
      </c>
      <c r="F97">
        <f t="shared" si="84"/>
        <v>4878.0705882352941</v>
      </c>
      <c r="G97">
        <f>G95/(G96/AVERAGE($G$96:$K$96))</f>
        <v>7328.9638554216863</v>
      </c>
      <c r="H97">
        <f t="shared" ref="H97:K97" si="85">H95/(H96/AVERAGE($G$96:$K$96))</f>
        <v>5113.8569343065692</v>
      </c>
      <c r="I97">
        <f t="shared" si="85"/>
        <v>4428.7140115163147</v>
      </c>
      <c r="J97">
        <f t="shared" si="85"/>
        <v>3659.5555555555557</v>
      </c>
      <c r="K97">
        <f t="shared" si="85"/>
        <v>2887.437037037037</v>
      </c>
      <c r="L97">
        <f>L95/(L96/AVERAGE($L$96:$P$96))</f>
        <v>11302.085889570553</v>
      </c>
      <c r="M97">
        <f t="shared" ref="M97:P97" si="86">M95/(M96/AVERAGE($L$96:$P$96))</f>
        <v>9672.9142857142851</v>
      </c>
      <c r="N97">
        <f t="shared" si="86"/>
        <v>6814.1333333333323</v>
      </c>
      <c r="O97">
        <f t="shared" si="86"/>
        <v>5916.5027322404367</v>
      </c>
      <c r="P97">
        <f t="shared" si="86"/>
        <v>4916.2816901408451</v>
      </c>
      <c r="S97" s="2"/>
    </row>
    <row r="98" spans="1:19" x14ac:dyDescent="0.25">
      <c r="A98" t="s">
        <v>8</v>
      </c>
      <c r="B98">
        <f>B99/$B$99</f>
        <v>1</v>
      </c>
      <c r="C98">
        <f t="shared" ref="C98:F98" si="87">C99/$B$99</f>
        <v>0.75133793839267715</v>
      </c>
      <c r="D98">
        <f t="shared" si="87"/>
        <v>0.62405342932628871</v>
      </c>
      <c r="E98">
        <f t="shared" si="87"/>
        <v>0.55022496586598713</v>
      </c>
      <c r="F98">
        <f t="shared" si="87"/>
        <v>0.5037627248119847</v>
      </c>
      <c r="G98">
        <f>G99/$G$99</f>
        <v>1</v>
      </c>
      <c r="H98">
        <f t="shared" ref="H98:J98" si="88">H99/$G$99</f>
        <v>0.69544233728021687</v>
      </c>
      <c r="I98">
        <f t="shared" si="88"/>
        <v>0.60124122888001574</v>
      </c>
      <c r="J98">
        <f t="shared" si="88"/>
        <v>0.49548872574999103</v>
      </c>
      <c r="K98">
        <f>K99/$G$99</f>
        <v>0.38932924012828507</v>
      </c>
      <c r="L98">
        <f>L99/$L$99</f>
        <v>1</v>
      </c>
      <c r="M98">
        <f t="shared" ref="M98:P98" si="89">M99/$L$99</f>
        <v>0.85513730719878622</v>
      </c>
      <c r="N98">
        <f t="shared" si="89"/>
        <v>0.60094020119075675</v>
      </c>
      <c r="O98">
        <f t="shared" si="89"/>
        <v>0.52112467671973173</v>
      </c>
      <c r="P98">
        <f t="shared" si="89"/>
        <v>0.43218701465146614</v>
      </c>
      <c r="S98" s="2"/>
    </row>
    <row r="99" spans="1:19" x14ac:dyDescent="0.25">
      <c r="A99" t="s">
        <v>9</v>
      </c>
      <c r="B99">
        <f>(B97-55.77)/107.1</f>
        <v>89.379676314970425</v>
      </c>
      <c r="C99">
        <f t="shared" ref="C99:P99" si="90">(C97-55.77)/107.1</f>
        <v>67.154341736694676</v>
      </c>
      <c r="D99">
        <f t="shared" si="90"/>
        <v>55.777693516430958</v>
      </c>
      <c r="E99">
        <f t="shared" si="90"/>
        <v>49.178929349517581</v>
      </c>
      <c r="F99">
        <f t="shared" si="90"/>
        <v>45.026149283242709</v>
      </c>
      <c r="G99">
        <f t="shared" si="90"/>
        <v>67.910306773311731</v>
      </c>
      <c r="H99">
        <f t="shared" si="90"/>
        <v>47.227702467848452</v>
      </c>
      <c r="I99">
        <f t="shared" si="90"/>
        <v>40.830476298004804</v>
      </c>
      <c r="J99">
        <f t="shared" si="90"/>
        <v>33.648791368399216</v>
      </c>
      <c r="K99">
        <f t="shared" si="90"/>
        <v>26.439468132932188</v>
      </c>
      <c r="L99">
        <f t="shared" si="90"/>
        <v>105.00761801653178</v>
      </c>
      <c r="M99">
        <f t="shared" si="90"/>
        <v>89.795931706015736</v>
      </c>
      <c r="N99">
        <f t="shared" si="90"/>
        <v>63.103299097416738</v>
      </c>
      <c r="O99">
        <f t="shared" si="90"/>
        <v>54.722060991974196</v>
      </c>
      <c r="P99">
        <f t="shared" si="90"/>
        <v>45.382928946226379</v>
      </c>
      <c r="S99" s="2"/>
    </row>
    <row r="100" spans="1:19" x14ac:dyDescent="0.25">
      <c r="S100" s="2"/>
    </row>
    <row r="101" spans="1:19" x14ac:dyDescent="0.25">
      <c r="A101" t="s">
        <v>24</v>
      </c>
      <c r="S101" s="2"/>
    </row>
    <row r="102" spans="1:19" x14ac:dyDescent="0.25">
      <c r="A102" t="s">
        <v>34</v>
      </c>
      <c r="B102">
        <v>14700</v>
      </c>
      <c r="C102">
        <v>12400</v>
      </c>
      <c r="D102">
        <v>7270</v>
      </c>
      <c r="E102">
        <v>10200</v>
      </c>
      <c r="F102">
        <v>5820</v>
      </c>
      <c r="G102">
        <v>13200</v>
      </c>
      <c r="H102">
        <v>5910</v>
      </c>
      <c r="I102">
        <v>5080</v>
      </c>
      <c r="J102">
        <v>7240</v>
      </c>
      <c r="K102">
        <v>4090</v>
      </c>
      <c r="L102">
        <v>12100</v>
      </c>
      <c r="M102">
        <v>6980</v>
      </c>
      <c r="N102">
        <v>5180</v>
      </c>
      <c r="O102">
        <v>5260</v>
      </c>
      <c r="P102">
        <v>5720</v>
      </c>
      <c r="S102" s="2"/>
    </row>
    <row r="103" spans="1:19" x14ac:dyDescent="0.25">
      <c r="A103" t="s">
        <v>31</v>
      </c>
      <c r="B103">
        <v>11000</v>
      </c>
      <c r="C103">
        <v>11100</v>
      </c>
      <c r="D103">
        <v>8100</v>
      </c>
      <c r="E103">
        <v>9800</v>
      </c>
      <c r="F103">
        <v>7800</v>
      </c>
      <c r="G103">
        <v>10100</v>
      </c>
      <c r="H103">
        <v>5570</v>
      </c>
      <c r="I103">
        <v>6100</v>
      </c>
      <c r="J103">
        <v>9030</v>
      </c>
      <c r="K103">
        <v>6780</v>
      </c>
      <c r="L103">
        <v>14700</v>
      </c>
      <c r="M103">
        <v>12300</v>
      </c>
      <c r="N103">
        <v>11000</v>
      </c>
      <c r="O103">
        <v>14600</v>
      </c>
      <c r="P103">
        <v>17300</v>
      </c>
    </row>
    <row r="104" spans="1:19" x14ac:dyDescent="0.25">
      <c r="A104" t="s">
        <v>32</v>
      </c>
      <c r="B104">
        <f>B102/(B103/AVERAGE($B$103:$F$103))</f>
        <v>12775.636363636364</v>
      </c>
      <c r="C104">
        <f t="shared" ref="C104:F104" si="91">C102/(C103/AVERAGE($B$103:$F$103))</f>
        <v>10679.639639639639</v>
      </c>
      <c r="D104">
        <f>D102/(D103/AVERAGE($B$103:$F$103))</f>
        <v>8580.3950617283954</v>
      </c>
      <c r="E104">
        <f>E102/(E103/AVERAGE($B$103:$F$103))</f>
        <v>9950.2040816326535</v>
      </c>
      <c r="F104">
        <f t="shared" si="91"/>
        <v>7133.2307692307695</v>
      </c>
      <c r="G104">
        <f>G102/(G103/AVERAGE($G$103:$K$103))</f>
        <v>9822.8910891089108</v>
      </c>
      <c r="H104">
        <f t="shared" ref="H104:K104" si="92">H102/(H103/AVERAGE($G$103:$K$103))</f>
        <v>7974.7863554757623</v>
      </c>
      <c r="I104">
        <f t="shared" si="92"/>
        <v>6259.2262295081964</v>
      </c>
      <c r="J104">
        <f t="shared" si="92"/>
        <v>6026.1173864894799</v>
      </c>
      <c r="K104">
        <f t="shared" si="92"/>
        <v>4533.9882005899708</v>
      </c>
      <c r="L104">
        <f>L102/(L103/AVERAGE($L$103:$P$103))</f>
        <v>11507.34693877551</v>
      </c>
      <c r="M104">
        <f t="shared" ref="M104:P104" si="93">M102/(M103/AVERAGE($L$103:$P$103))</f>
        <v>7933.3658536585363</v>
      </c>
      <c r="N104">
        <f t="shared" si="93"/>
        <v>6583.3090909090915</v>
      </c>
      <c r="O104">
        <f t="shared" si="93"/>
        <v>5036.6301369863013</v>
      </c>
      <c r="P104">
        <f t="shared" si="93"/>
        <v>4622.2890173410406</v>
      </c>
    </row>
    <row r="105" spans="1:19" x14ac:dyDescent="0.25">
      <c r="A105" t="s">
        <v>8</v>
      </c>
      <c r="B105">
        <f>B106/$B$106</f>
        <v>1</v>
      </c>
      <c r="C105">
        <f t="shared" ref="C105:F105" si="94">C106/$B$106</f>
        <v>0.83521865214018487</v>
      </c>
      <c r="D105">
        <f t="shared" si="94"/>
        <v>0.67018196717055523</v>
      </c>
      <c r="E105">
        <f t="shared" si="94"/>
        <v>0.77787248692477817</v>
      </c>
      <c r="F105">
        <f t="shared" si="94"/>
        <v>0.55640999416973902</v>
      </c>
      <c r="G105">
        <f>G106/$G$106</f>
        <v>1</v>
      </c>
      <c r="H105">
        <f t="shared" ref="H105:K105" si="95">H106/$G$106</f>
        <v>0.81078306322075522</v>
      </c>
      <c r="I105">
        <f t="shared" si="95"/>
        <v>0.63513661527402643</v>
      </c>
      <c r="J105">
        <f t="shared" si="95"/>
        <v>0.6112699261143465</v>
      </c>
      <c r="K105">
        <f t="shared" si="95"/>
        <v>0.45849930186526788</v>
      </c>
      <c r="L105">
        <f>L106/$L$106</f>
        <v>1</v>
      </c>
      <c r="M105">
        <f t="shared" ref="M105:P105" si="96">M106/$L$106</f>
        <v>0.6879048969216347</v>
      </c>
      <c r="N105">
        <f t="shared" si="96"/>
        <v>0.57001224598217348</v>
      </c>
      <c r="O105">
        <f t="shared" si="96"/>
        <v>0.43494971597500287</v>
      </c>
      <c r="P105">
        <f t="shared" si="96"/>
        <v>0.39876770175456089</v>
      </c>
    </row>
    <row r="106" spans="1:19" x14ac:dyDescent="0.25">
      <c r="A106" t="s">
        <v>9</v>
      </c>
      <c r="B106">
        <f>(B104-55.77)/107.1</f>
        <v>118.76625923096512</v>
      </c>
      <c r="C106">
        <f t="shared" ref="C106:P106" si="97">(C104-55.77)/107.1</f>
        <v>99.195794954618478</v>
      </c>
      <c r="D106">
        <f>(D104-55.77)/107.1</f>
        <v>79.595005244896313</v>
      </c>
      <c r="E106">
        <f>(E104-55.77)/107.1</f>
        <v>92.385005430743732</v>
      </c>
      <c r="F106">
        <f t="shared" si="97"/>
        <v>66.08273360626302</v>
      </c>
      <c r="G106">
        <f t="shared" si="97"/>
        <v>91.196275341819899</v>
      </c>
      <c r="H106">
        <f t="shared" si="97"/>
        <v>73.940395475964166</v>
      </c>
      <c r="I106">
        <f t="shared" si="97"/>
        <v>57.922093646201645</v>
      </c>
      <c r="J106">
        <f t="shared" si="97"/>
        <v>55.745540490097852</v>
      </c>
      <c r="K106">
        <f t="shared" si="97"/>
        <v>41.81342857693717</v>
      </c>
      <c r="L106">
        <f t="shared" si="97"/>
        <v>106.92415442367424</v>
      </c>
      <c r="M106">
        <f t="shared" si="97"/>
        <v>73.553649427250576</v>
      </c>
      <c r="N106">
        <f t="shared" si="97"/>
        <v>60.948077412783299</v>
      </c>
      <c r="O106">
        <f t="shared" si="97"/>
        <v>46.506630597444456</v>
      </c>
      <c r="P106">
        <f t="shared" si="97"/>
        <v>42.637899321578338</v>
      </c>
    </row>
    <row r="108" spans="1:19" x14ac:dyDescent="0.25">
      <c r="A108" t="s">
        <v>25</v>
      </c>
    </row>
    <row r="109" spans="1:19" x14ac:dyDescent="0.25">
      <c r="A109" t="s">
        <v>34</v>
      </c>
      <c r="B109">
        <v>12300</v>
      </c>
      <c r="C109">
        <v>7520</v>
      </c>
      <c r="D109">
        <v>6110</v>
      </c>
      <c r="E109">
        <v>8980</v>
      </c>
      <c r="F109">
        <v>6150</v>
      </c>
      <c r="G109">
        <v>13200</v>
      </c>
      <c r="H109">
        <v>10400</v>
      </c>
      <c r="I109">
        <v>10400</v>
      </c>
      <c r="J109">
        <v>10600</v>
      </c>
      <c r="K109">
        <v>10400</v>
      </c>
      <c r="L109">
        <v>18200</v>
      </c>
      <c r="M109">
        <v>10080</v>
      </c>
      <c r="N109">
        <v>8270</v>
      </c>
      <c r="O109">
        <v>8270</v>
      </c>
      <c r="P109">
        <v>9850</v>
      </c>
    </row>
    <row r="110" spans="1:19" x14ac:dyDescent="0.25">
      <c r="A110" t="s">
        <v>31</v>
      </c>
      <c r="B110">
        <v>4100</v>
      </c>
      <c r="C110">
        <v>3530</v>
      </c>
      <c r="D110">
        <v>3790</v>
      </c>
      <c r="E110">
        <v>5670</v>
      </c>
      <c r="F110">
        <v>4140</v>
      </c>
      <c r="G110">
        <v>4790</v>
      </c>
      <c r="H110">
        <v>5260</v>
      </c>
      <c r="I110">
        <v>5650</v>
      </c>
      <c r="J110">
        <v>5130</v>
      </c>
      <c r="K110">
        <v>5200</v>
      </c>
      <c r="L110">
        <v>5180</v>
      </c>
      <c r="M110">
        <v>4170</v>
      </c>
      <c r="N110">
        <v>3760</v>
      </c>
      <c r="O110">
        <v>4210</v>
      </c>
      <c r="P110">
        <v>5100</v>
      </c>
    </row>
    <row r="111" spans="1:19" x14ac:dyDescent="0.25">
      <c r="A111" t="s">
        <v>32</v>
      </c>
      <c r="B111">
        <f>B109/(B110/AVERAGE($B$110:$F$110))</f>
        <v>12738</v>
      </c>
      <c r="C111">
        <f t="shared" ref="C111:F111" si="98">C109/(C110/AVERAGE($B$110:$F$110))</f>
        <v>9045.3031161473082</v>
      </c>
      <c r="D111">
        <f t="shared" si="98"/>
        <v>6845.1345646437994</v>
      </c>
      <c r="E111">
        <f t="shared" si="98"/>
        <v>6724.7054673721341</v>
      </c>
      <c r="F111">
        <f t="shared" si="98"/>
        <v>6307.463768115942</v>
      </c>
      <c r="G111">
        <f>G109/(G110/AVERAGE($G$110:$K$110))</f>
        <v>14346.388308977035</v>
      </c>
      <c r="H111">
        <f t="shared" ref="H111:K111" si="99">H109/(H110/AVERAGE($G$110:$K$110))</f>
        <v>10293.231939163497</v>
      </c>
      <c r="I111">
        <f t="shared" si="99"/>
        <v>9582.7256637168139</v>
      </c>
      <c r="J111">
        <f t="shared" si="99"/>
        <v>10757.037037037036</v>
      </c>
      <c r="K111">
        <f t="shared" si="99"/>
        <v>10412</v>
      </c>
      <c r="L111">
        <f>L109/(L110/AVERAGE($L$110:$P$110))</f>
        <v>15754.594594594593</v>
      </c>
      <c r="M111">
        <f t="shared" ref="M111:P111" si="100">M109/(M110/AVERAGE($L$110:$P$110))</f>
        <v>10839.021582733812</v>
      </c>
      <c r="N111">
        <f t="shared" si="100"/>
        <v>9862.4148936170204</v>
      </c>
      <c r="O111">
        <f t="shared" si="100"/>
        <v>8808.2375296912123</v>
      </c>
      <c r="P111">
        <f t="shared" si="100"/>
        <v>8660.2745098039213</v>
      </c>
    </row>
    <row r="112" spans="1:19" x14ac:dyDescent="0.25">
      <c r="A112" t="s">
        <v>8</v>
      </c>
      <c r="B112">
        <f>B113/$B$113</f>
        <v>1</v>
      </c>
      <c r="C112">
        <f t="shared" ref="C112:F112" si="101">C113/$B$113</f>
        <v>0.70882905578492961</v>
      </c>
      <c r="D112">
        <f t="shared" si="101"/>
        <v>0.53534469605454238</v>
      </c>
      <c r="E112">
        <f t="shared" si="101"/>
        <v>0.52584880319724014</v>
      </c>
      <c r="F112">
        <f t="shared" si="101"/>
        <v>0.49294909240062212</v>
      </c>
      <c r="G112">
        <f>G113/$G$113</f>
        <v>1</v>
      </c>
      <c r="H112">
        <f t="shared" ref="H112:K112" si="102">H113/$G$113</f>
        <v>0.71637641687851672</v>
      </c>
      <c r="I112">
        <f t="shared" si="102"/>
        <v>0.66665804500090808</v>
      </c>
      <c r="J112">
        <f t="shared" si="102"/>
        <v>0.74883163245041318</v>
      </c>
      <c r="K112">
        <f t="shared" si="102"/>
        <v>0.7246873281539159</v>
      </c>
      <c r="L112">
        <f>L113/$L$113</f>
        <v>1</v>
      </c>
      <c r="M112">
        <f t="shared" ref="M112:P112" si="103">M113/$L$113</f>
        <v>0.68688273556777568</v>
      </c>
      <c r="N112">
        <f t="shared" si="103"/>
        <v>0.62467383048496739</v>
      </c>
      <c r="O112">
        <f t="shared" si="103"/>
        <v>0.55752374816041039</v>
      </c>
      <c r="P112">
        <f t="shared" si="103"/>
        <v>0.54809864636404804</v>
      </c>
    </row>
    <row r="113" spans="1:18" x14ac:dyDescent="0.25">
      <c r="A113" t="s">
        <v>9</v>
      </c>
      <c r="B113">
        <f>(B111-55.77)/107.1</f>
        <v>118.41484593837535</v>
      </c>
      <c r="C113">
        <f t="shared" ref="C113:P113" si="104">(C111-55.77)/107.1</f>
        <v>83.935883437416507</v>
      </c>
      <c r="D113">
        <f t="shared" si="104"/>
        <v>63.392759707225018</v>
      </c>
      <c r="E113">
        <f t="shared" si="104"/>
        <v>62.268305017480245</v>
      </c>
      <c r="F113">
        <f t="shared" si="104"/>
        <v>58.372490832081624</v>
      </c>
      <c r="G113">
        <f t="shared" si="104"/>
        <v>133.43247720800221</v>
      </c>
      <c r="H113">
        <f t="shared" si="104"/>
        <v>95.58787991749297</v>
      </c>
      <c r="I113">
        <f t="shared" si="104"/>
        <v>88.953834395114981</v>
      </c>
      <c r="J113">
        <f t="shared" si="104"/>
        <v>99.918459729570841</v>
      </c>
      <c r="K113">
        <f t="shared" si="104"/>
        <v>96.696825396825403</v>
      </c>
      <c r="L113">
        <f t="shared" si="104"/>
        <v>146.58099528099527</v>
      </c>
      <c r="M113">
        <f t="shared" si="104"/>
        <v>100.68395502085725</v>
      </c>
      <c r="N113">
        <f t="shared" si="104"/>
        <v>91.565311798478248</v>
      </c>
      <c r="O113">
        <f t="shared" si="104"/>
        <v>81.722385898143912</v>
      </c>
      <c r="P113">
        <f t="shared" si="104"/>
        <v>80.340845096208412</v>
      </c>
    </row>
    <row r="115" spans="1:18" x14ac:dyDescent="0.25">
      <c r="A115" t="s">
        <v>26</v>
      </c>
    </row>
    <row r="117" spans="1:18" x14ac:dyDescent="0.25">
      <c r="A117" t="s">
        <v>3</v>
      </c>
    </row>
    <row r="118" spans="1:18" x14ac:dyDescent="0.25">
      <c r="A118" t="s">
        <v>35</v>
      </c>
      <c r="B118">
        <v>7490</v>
      </c>
      <c r="C118">
        <v>3550</v>
      </c>
      <c r="D118">
        <v>4720</v>
      </c>
      <c r="E118">
        <v>3880</v>
      </c>
      <c r="F118">
        <v>2380</v>
      </c>
      <c r="G118">
        <v>3240</v>
      </c>
      <c r="H118">
        <v>3750</v>
      </c>
      <c r="I118">
        <v>3710</v>
      </c>
      <c r="J118">
        <v>3480</v>
      </c>
      <c r="K118">
        <v>2410</v>
      </c>
      <c r="L118">
        <v>2010</v>
      </c>
      <c r="M118">
        <v>2400</v>
      </c>
      <c r="N118">
        <v>2310</v>
      </c>
      <c r="O118">
        <v>2140</v>
      </c>
      <c r="P118">
        <v>1790</v>
      </c>
      <c r="R118" t="s">
        <v>27</v>
      </c>
    </row>
    <row r="119" spans="1:18" x14ac:dyDescent="0.25">
      <c r="A119" t="s">
        <v>31</v>
      </c>
      <c r="B119">
        <v>2970</v>
      </c>
      <c r="C119">
        <v>1500</v>
      </c>
      <c r="D119">
        <v>2280</v>
      </c>
      <c r="E119">
        <v>2710</v>
      </c>
      <c r="F119">
        <v>1910</v>
      </c>
      <c r="G119">
        <v>1560</v>
      </c>
      <c r="H119">
        <v>2150</v>
      </c>
      <c r="I119">
        <v>2420</v>
      </c>
      <c r="J119">
        <v>2800</v>
      </c>
      <c r="K119">
        <v>2310</v>
      </c>
      <c r="L119">
        <v>950</v>
      </c>
      <c r="M119">
        <v>1310</v>
      </c>
      <c r="N119">
        <v>1530</v>
      </c>
      <c r="O119">
        <v>1740</v>
      </c>
      <c r="P119">
        <v>1510</v>
      </c>
      <c r="R119" t="s">
        <v>7</v>
      </c>
    </row>
    <row r="120" spans="1:18" x14ac:dyDescent="0.25">
      <c r="A120" t="s">
        <v>32</v>
      </c>
      <c r="B120">
        <f>B118/(B119/AVERAGE($B$119:$F$119))</f>
        <v>5734.7676767676767</v>
      </c>
      <c r="C120">
        <f t="shared" ref="C120:F120" si="105">C118/(C119/AVERAGE($B$119:$F$119))</f>
        <v>5381.8</v>
      </c>
      <c r="D120">
        <f t="shared" si="105"/>
        <v>4707.5789473684217</v>
      </c>
      <c r="E120">
        <f t="shared" si="105"/>
        <v>3255.7638376383761</v>
      </c>
      <c r="F120">
        <f t="shared" si="105"/>
        <v>2833.5706806282724</v>
      </c>
      <c r="G120">
        <f>G118/(G119/AVERAGE($G$119:$K$119))</f>
        <v>4668.9230769230771</v>
      </c>
      <c r="H120">
        <f t="shared" ref="H120:K120" si="106">H118/(H119/AVERAGE($G$119:$K$119))</f>
        <v>3920.9302325581393</v>
      </c>
      <c r="I120">
        <f t="shared" si="106"/>
        <v>3446.3140495867769</v>
      </c>
      <c r="J120">
        <f t="shared" si="106"/>
        <v>2793.9428571428571</v>
      </c>
      <c r="K120">
        <f t="shared" si="106"/>
        <v>2345.3160173160172</v>
      </c>
      <c r="L120">
        <f>L118/(L119/AVERAGE($L$119:$P$119))</f>
        <v>2979.0315789473684</v>
      </c>
      <c r="M120">
        <f t="shared" ref="M120:P120" si="107">M118/(M119/AVERAGE($L$119:$P$119))</f>
        <v>2579.5419847328244</v>
      </c>
      <c r="N120">
        <f t="shared" si="107"/>
        <v>2125.8039215686276</v>
      </c>
      <c r="O120">
        <f t="shared" si="107"/>
        <v>1731.6781609195402</v>
      </c>
      <c r="P120">
        <f t="shared" si="107"/>
        <v>1669.0860927152316</v>
      </c>
    </row>
    <row r="121" spans="1:18" x14ac:dyDescent="0.25">
      <c r="A121" t="s">
        <v>8</v>
      </c>
      <c r="B121">
        <f>B122/$B$122</f>
        <v>1</v>
      </c>
      <c r="C121">
        <f t="shared" ref="C121:F121" si="108">C122/$B$122</f>
        <v>0.97113864415934958</v>
      </c>
      <c r="D121">
        <f t="shared" si="108"/>
        <v>0.91600913798627936</v>
      </c>
      <c r="E121">
        <f t="shared" si="108"/>
        <v>0.79729755260694379</v>
      </c>
      <c r="F121">
        <f t="shared" si="108"/>
        <v>0.76277578832092829</v>
      </c>
      <c r="G121">
        <f>G122/$G$122</f>
        <v>1</v>
      </c>
      <c r="H121">
        <f t="shared" ref="H121:K121" si="109">H122/$G$122</f>
        <v>0.9329991044177729</v>
      </c>
      <c r="I121">
        <f t="shared" si="109"/>
        <v>0.89048571734934712</v>
      </c>
      <c r="J121">
        <f t="shared" si="109"/>
        <v>0.83205005920759267</v>
      </c>
      <c r="K121">
        <f t="shared" si="109"/>
        <v>0.79186464797395606</v>
      </c>
      <c r="L121">
        <f>L122/$L$122</f>
        <v>1</v>
      </c>
      <c r="M121">
        <f t="shared" ref="M121:P121" si="110">M122/$L$122</f>
        <v>0.95783320006001826</v>
      </c>
      <c r="N121">
        <f t="shared" si="110"/>
        <v>0.90994038279598599</v>
      </c>
      <c r="O121">
        <f t="shared" si="110"/>
        <v>0.86833974452865215</v>
      </c>
      <c r="P121">
        <f t="shared" si="110"/>
        <v>0.86173304624157898</v>
      </c>
    </row>
    <row r="122" spans="1:18" x14ac:dyDescent="0.25">
      <c r="A122" t="s">
        <v>9</v>
      </c>
      <c r="B122">
        <f>(B120+6495)/357.7</f>
        <v>34.190013074553192</v>
      </c>
      <c r="C122">
        <f t="shared" ref="C122:P122" si="111">(C120+6495)/357.7</f>
        <v>33.203242941012022</v>
      </c>
      <c r="D122">
        <f t="shared" si="111"/>
        <v>31.318364404161091</v>
      </c>
      <c r="E122">
        <f t="shared" si="111"/>
        <v>27.259613747940669</v>
      </c>
      <c r="F122">
        <f t="shared" si="111"/>
        <v>26.079314175645155</v>
      </c>
      <c r="G122">
        <f t="shared" si="111"/>
        <v>31.210296552762312</v>
      </c>
      <c r="H122">
        <f t="shared" si="111"/>
        <v>29.119178732340341</v>
      </c>
      <c r="I122">
        <f t="shared" si="111"/>
        <v>27.792323314472402</v>
      </c>
      <c r="J122">
        <f t="shared" si="111"/>
        <v>25.968529094612407</v>
      </c>
      <c r="K122">
        <f t="shared" si="111"/>
        <v>24.714330492915902</v>
      </c>
      <c r="L122">
        <f t="shared" si="111"/>
        <v>26.48597030737313</v>
      </c>
      <c r="M122">
        <f t="shared" si="111"/>
        <v>25.36914169620583</v>
      </c>
      <c r="N122">
        <f t="shared" si="111"/>
        <v>24.100653960214224</v>
      </c>
      <c r="O122">
        <f t="shared" si="111"/>
        <v>22.998820690297851</v>
      </c>
      <c r="P122">
        <f t="shared" si="111"/>
        <v>22.823835875636657</v>
      </c>
    </row>
    <row r="124" spans="1:18" x14ac:dyDescent="0.25">
      <c r="A124" t="s">
        <v>10</v>
      </c>
    </row>
    <row r="125" spans="1:18" x14ac:dyDescent="0.25">
      <c r="A125" t="s">
        <v>35</v>
      </c>
      <c r="B125">
        <v>12200</v>
      </c>
      <c r="C125">
        <v>8220</v>
      </c>
      <c r="D125">
        <v>7440</v>
      </c>
      <c r="E125">
        <v>8950</v>
      </c>
      <c r="F125">
        <v>9330</v>
      </c>
      <c r="G125">
        <v>11900</v>
      </c>
      <c r="H125">
        <v>8600</v>
      </c>
      <c r="I125">
        <v>9200</v>
      </c>
      <c r="J125">
        <v>10400</v>
      </c>
      <c r="K125">
        <v>7500</v>
      </c>
      <c r="L125">
        <v>12200</v>
      </c>
      <c r="M125">
        <v>16400</v>
      </c>
      <c r="N125">
        <v>12800</v>
      </c>
      <c r="O125">
        <v>10900</v>
      </c>
      <c r="P125">
        <v>9300</v>
      </c>
    </row>
    <row r="126" spans="1:18" x14ac:dyDescent="0.25">
      <c r="A126" t="s">
        <v>31</v>
      </c>
      <c r="B126">
        <v>416</v>
      </c>
      <c r="C126">
        <v>361</v>
      </c>
      <c r="D126">
        <v>402</v>
      </c>
      <c r="E126">
        <v>451</v>
      </c>
      <c r="F126">
        <v>521</v>
      </c>
      <c r="G126">
        <v>475</v>
      </c>
      <c r="H126">
        <v>482</v>
      </c>
      <c r="I126">
        <v>590</v>
      </c>
      <c r="J126">
        <v>726</v>
      </c>
      <c r="K126">
        <v>570</v>
      </c>
      <c r="L126">
        <v>358</v>
      </c>
      <c r="M126">
        <v>580</v>
      </c>
      <c r="N126">
        <v>483</v>
      </c>
      <c r="O126">
        <v>527</v>
      </c>
      <c r="P126">
        <v>496</v>
      </c>
    </row>
    <row r="127" spans="1:18" x14ac:dyDescent="0.25">
      <c r="A127" t="s">
        <v>32</v>
      </c>
      <c r="B127">
        <f>B125/(B126/AVERAGE($B$126:$F$126))</f>
        <v>12616.442307692307</v>
      </c>
      <c r="C127">
        <f t="shared" ref="C127:F127" si="112">C125/(C126/AVERAGE($B$126:$F$126))</f>
        <v>9795.6897506925197</v>
      </c>
      <c r="D127">
        <f t="shared" si="112"/>
        <v>7961.9104477611945</v>
      </c>
      <c r="E127">
        <f t="shared" si="112"/>
        <v>8537.2283813747217</v>
      </c>
      <c r="F127">
        <f t="shared" si="112"/>
        <v>7703.965451055662</v>
      </c>
      <c r="G127">
        <f>G125/(G126/AVERAGE($G$126:$K$126))</f>
        <v>14244.926315789475</v>
      </c>
      <c r="H127">
        <f t="shared" ref="H127:J127" si="113">H125/(H126/AVERAGE($G$126:$K$126))</f>
        <v>10145.145228215768</v>
      </c>
      <c r="I127">
        <f t="shared" si="113"/>
        <v>8866.3050847457635</v>
      </c>
      <c r="J127">
        <f t="shared" si="113"/>
        <v>8145.2341597796139</v>
      </c>
      <c r="K127">
        <f>K125/(K126/AVERAGE($G$126:$K$126))</f>
        <v>7481.5789473684217</v>
      </c>
      <c r="L127">
        <f>L125/(L126/AVERAGE($L$126:$P$126))</f>
        <v>16657.430167597766</v>
      </c>
      <c r="M127">
        <f t="shared" ref="M127:P127" si="114">M125/(M126/AVERAGE($L$126:$P$126))</f>
        <v>13821.241379310346</v>
      </c>
      <c r="N127">
        <f t="shared" si="114"/>
        <v>12953.706004140788</v>
      </c>
      <c r="O127">
        <f t="shared" si="114"/>
        <v>10109.905123339659</v>
      </c>
      <c r="P127">
        <f t="shared" si="114"/>
        <v>9165</v>
      </c>
      <c r="R127" s="1"/>
    </row>
    <row r="128" spans="1:18" x14ac:dyDescent="0.25">
      <c r="A128" t="s">
        <v>8</v>
      </c>
      <c r="B128">
        <f>B129/$B$129</f>
        <v>1</v>
      </c>
      <c r="C128">
        <f t="shared" ref="C128:F128" si="115">C129/$B$129</f>
        <v>0.85240504031114173</v>
      </c>
      <c r="D128">
        <f t="shared" si="115"/>
        <v>0.75645313498617139</v>
      </c>
      <c r="E128">
        <f t="shared" si="115"/>
        <v>0.78655645865745516</v>
      </c>
      <c r="F128">
        <f t="shared" si="115"/>
        <v>0.74295624696732665</v>
      </c>
      <c r="G128">
        <f>G129/$G$129</f>
        <v>1</v>
      </c>
      <c r="H128">
        <f t="shared" ref="H128:K128" si="116">H129/$G$129</f>
        <v>0.80232422115923774</v>
      </c>
      <c r="I128">
        <f t="shared" si="116"/>
        <v>0.74066343587012051</v>
      </c>
      <c r="J128">
        <f t="shared" si="116"/>
        <v>0.70589615106944159</v>
      </c>
      <c r="K128">
        <f t="shared" si="116"/>
        <v>0.67389723254358613</v>
      </c>
      <c r="L128">
        <f>L129/$L$129</f>
        <v>1</v>
      </c>
      <c r="M128">
        <f t="shared" ref="M128:P128" si="117">M129/$L$129</f>
        <v>0.87749930492148875</v>
      </c>
      <c r="N128">
        <f t="shared" si="117"/>
        <v>0.84002870814656849</v>
      </c>
      <c r="O128">
        <f t="shared" si="117"/>
        <v>0.71719923149054643</v>
      </c>
      <c r="P128">
        <f t="shared" si="117"/>
        <v>0.67638687976333678</v>
      </c>
      <c r="R128" s="2"/>
    </row>
    <row r="129" spans="1:19" x14ac:dyDescent="0.25">
      <c r="A129" t="s">
        <v>9</v>
      </c>
      <c r="B129">
        <f>(B127+6495)/357.7</f>
        <v>53.428689705597726</v>
      </c>
      <c r="C129">
        <f t="shared" ref="C129:P129" si="118">(C127+6495)/357.7</f>
        <v>45.542884402271511</v>
      </c>
      <c r="D129">
        <f t="shared" si="118"/>
        <v>40.416299826002785</v>
      </c>
      <c r="E129">
        <f t="shared" si="118"/>
        <v>42.024680965542977</v>
      </c>
      <c r="F129">
        <f t="shared" si="118"/>
        <v>39.695178784052729</v>
      </c>
      <c r="G129">
        <f t="shared" si="118"/>
        <v>57.981342789458978</v>
      </c>
      <c r="H129">
        <f t="shared" si="118"/>
        <v>46.519835695319458</v>
      </c>
      <c r="I129">
        <f t="shared" si="118"/>
        <v>42.944660566803925</v>
      </c>
      <c r="J129">
        <f t="shared" si="118"/>
        <v>40.928806708917016</v>
      </c>
      <c r="K129">
        <f t="shared" si="118"/>
        <v>39.07346644497742</v>
      </c>
      <c r="L129">
        <f t="shared" si="118"/>
        <v>64.72583217108685</v>
      </c>
      <c r="M129">
        <f t="shared" si="118"/>
        <v>56.796872740593649</v>
      </c>
      <c r="N129">
        <f t="shared" si="118"/>
        <v>54.371557182389687</v>
      </c>
      <c r="O129">
        <f t="shared" si="118"/>
        <v>46.421317090689577</v>
      </c>
      <c r="P129">
        <f t="shared" si="118"/>
        <v>43.779703662286835</v>
      </c>
      <c r="R129" s="2"/>
      <c r="S129" s="2"/>
    </row>
    <row r="130" spans="1:19" x14ac:dyDescent="0.25">
      <c r="R130" s="2"/>
      <c r="S130" s="2"/>
    </row>
    <row r="131" spans="1:19" x14ac:dyDescent="0.25">
      <c r="A131" t="s">
        <v>23</v>
      </c>
      <c r="R131" s="2"/>
    </row>
    <row r="132" spans="1:19" x14ac:dyDescent="0.25">
      <c r="A132" t="s">
        <v>35</v>
      </c>
      <c r="B132">
        <v>16100</v>
      </c>
      <c r="C132">
        <v>8100</v>
      </c>
      <c r="D132">
        <v>8500</v>
      </c>
      <c r="E132">
        <v>12900</v>
      </c>
      <c r="F132">
        <v>10800</v>
      </c>
      <c r="G132">
        <v>11000</v>
      </c>
      <c r="H132">
        <v>9500</v>
      </c>
      <c r="I132">
        <v>6230</v>
      </c>
      <c r="J132">
        <v>7580</v>
      </c>
      <c r="K132">
        <v>11100</v>
      </c>
      <c r="L132">
        <v>12200</v>
      </c>
      <c r="M132">
        <v>6680</v>
      </c>
      <c r="N132">
        <v>5540</v>
      </c>
      <c r="O132">
        <v>8100</v>
      </c>
      <c r="P132">
        <v>5560</v>
      </c>
      <c r="R132" s="2"/>
    </row>
    <row r="133" spans="1:19" x14ac:dyDescent="0.25">
      <c r="A133" t="s">
        <v>31</v>
      </c>
      <c r="B133">
        <v>323</v>
      </c>
      <c r="C133">
        <v>235</v>
      </c>
      <c r="D133">
        <v>295</v>
      </c>
      <c r="E133">
        <v>432</v>
      </c>
      <c r="F133">
        <v>396</v>
      </c>
      <c r="G133">
        <v>109</v>
      </c>
      <c r="H133">
        <v>188</v>
      </c>
      <c r="I133">
        <v>142</v>
      </c>
      <c r="J133">
        <v>185</v>
      </c>
      <c r="K133">
        <v>303</v>
      </c>
      <c r="L133">
        <v>169</v>
      </c>
      <c r="M133">
        <v>172</v>
      </c>
      <c r="N133">
        <v>165</v>
      </c>
      <c r="O133">
        <v>266</v>
      </c>
      <c r="P133">
        <v>213</v>
      </c>
      <c r="R133" s="2"/>
    </row>
    <row r="134" spans="1:19" x14ac:dyDescent="0.25">
      <c r="A134" t="s">
        <v>32</v>
      </c>
      <c r="B134">
        <f>B132/(B133/AVERAGE($B$133:$F$133))</f>
        <v>16757.956656346749</v>
      </c>
      <c r="C134">
        <f t="shared" ref="C134:F134" si="119">C132/(C133/AVERAGE($B$133:$F$133))</f>
        <v>11588.170212765957</v>
      </c>
      <c r="D134">
        <f t="shared" si="119"/>
        <v>9687.1186440677957</v>
      </c>
      <c r="E134">
        <f t="shared" si="119"/>
        <v>10039.305555555555</v>
      </c>
      <c r="F134">
        <f t="shared" si="119"/>
        <v>9169.0909090909081</v>
      </c>
      <c r="G134">
        <f>G132/(G133/AVERAGE($G$133:$K$133))</f>
        <v>18710.091743119268</v>
      </c>
      <c r="H134">
        <f t="shared" ref="H134:K134" si="120">H132/(H133/AVERAGE($G$133:$K$133))</f>
        <v>9368.6170212765974</v>
      </c>
      <c r="I134">
        <f t="shared" si="120"/>
        <v>8134.0985915492965</v>
      </c>
      <c r="J134">
        <f t="shared" si="120"/>
        <v>7596.3891891891899</v>
      </c>
      <c r="K134">
        <f t="shared" si="120"/>
        <v>6791.8811881188121</v>
      </c>
      <c r="L134">
        <f>L132/(L133/AVERAGE($L$133:$P$133))</f>
        <v>14221.301775147929</v>
      </c>
      <c r="M134">
        <f t="shared" ref="M134:P134" si="121">M132/(M133/AVERAGE($L$133:$P$133))</f>
        <v>7650.9302325581402</v>
      </c>
      <c r="N134">
        <f t="shared" si="121"/>
        <v>6614.4242424242429</v>
      </c>
      <c r="O134">
        <f t="shared" si="121"/>
        <v>5998.8721804511279</v>
      </c>
      <c r="P134">
        <f t="shared" si="121"/>
        <v>5142.3474178403758</v>
      </c>
    </row>
    <row r="135" spans="1:19" x14ac:dyDescent="0.25">
      <c r="A135" t="s">
        <v>8</v>
      </c>
      <c r="B135">
        <f>B136/$B$136</f>
        <v>1</v>
      </c>
      <c r="C135">
        <f t="shared" ref="C135:F135" si="122">C136/$B$136</f>
        <v>0.7776718668518342</v>
      </c>
      <c r="D135">
        <f t="shared" si="122"/>
        <v>0.69591660463750049</v>
      </c>
      <c r="E135">
        <f t="shared" si="122"/>
        <v>0.71106250271371929</v>
      </c>
      <c r="F135">
        <f t="shared" si="122"/>
        <v>0.67363867488289897</v>
      </c>
      <c r="G135">
        <f>G136/$G$136</f>
        <v>1</v>
      </c>
      <c r="H135">
        <f t="shared" ref="H135:K135" si="123">H136/$G$136</f>
        <v>0.62938144335884838</v>
      </c>
      <c r="I135">
        <f t="shared" si="123"/>
        <v>0.58040251313677094</v>
      </c>
      <c r="J135">
        <f t="shared" si="123"/>
        <v>0.55906914891654758</v>
      </c>
      <c r="K135">
        <f t="shared" si="123"/>
        <v>0.52715067747158639</v>
      </c>
      <c r="L135">
        <f>L136/$L$136</f>
        <v>1</v>
      </c>
      <c r="M135">
        <f t="shared" ref="M135:P135" si="124">M136/$L$136</f>
        <v>0.68284051787313427</v>
      </c>
      <c r="N135">
        <f t="shared" si="124"/>
        <v>0.63280716725949682</v>
      </c>
      <c r="O135">
        <f t="shared" si="124"/>
        <v>0.60309375273917176</v>
      </c>
      <c r="P135">
        <f t="shared" si="124"/>
        <v>0.56174830547221444</v>
      </c>
    </row>
    <row r="136" spans="1:19" x14ac:dyDescent="0.25">
      <c r="A136" t="s">
        <v>9</v>
      </c>
      <c r="B136">
        <f>(B134+6495)/357.7</f>
        <v>65.00686792380975</v>
      </c>
      <c r="C136">
        <f t="shared" ref="C136:P136" si="125">(C134+6495)/357.7</f>
        <v>50.554012336499746</v>
      </c>
      <c r="D136">
        <f t="shared" si="125"/>
        <v>45.239358803656124</v>
      </c>
      <c r="E136">
        <f t="shared" si="125"/>
        <v>46.223946199484359</v>
      </c>
      <c r="F136">
        <f t="shared" si="125"/>
        <v>43.791140366482828</v>
      </c>
      <c r="G136">
        <f t="shared" si="125"/>
        <v>70.464332521999637</v>
      </c>
      <c r="H136">
        <f t="shared" si="125"/>
        <v>44.348943308013972</v>
      </c>
      <c r="I136">
        <f t="shared" si="125"/>
        <v>40.897675682273686</v>
      </c>
      <c r="J136">
        <f t="shared" si="125"/>
        <v>39.394434412046941</v>
      </c>
      <c r="K136">
        <f t="shared" si="125"/>
        <v>37.145320626555247</v>
      </c>
      <c r="L136">
        <f t="shared" si="125"/>
        <v>57.91529710692739</v>
      </c>
      <c r="M136">
        <f t="shared" si="125"/>
        <v>39.546911469270732</v>
      </c>
      <c r="N136">
        <f t="shared" si="125"/>
        <v>36.649215103226851</v>
      </c>
      <c r="O136">
        <f t="shared" si="125"/>
        <v>34.928353873220935</v>
      </c>
      <c r="P136">
        <f t="shared" si="125"/>
        <v>32.533820010736306</v>
      </c>
    </row>
    <row r="138" spans="1:19" x14ac:dyDescent="0.25">
      <c r="A138" t="s">
        <v>24</v>
      </c>
    </row>
    <row r="139" spans="1:19" x14ac:dyDescent="0.25">
      <c r="A139" t="s">
        <v>35</v>
      </c>
      <c r="B139">
        <v>38600</v>
      </c>
      <c r="C139">
        <v>28400</v>
      </c>
      <c r="D139">
        <v>23300</v>
      </c>
      <c r="E139">
        <v>16200</v>
      </c>
      <c r="F139">
        <v>32900</v>
      </c>
      <c r="G139">
        <v>36300</v>
      </c>
      <c r="H139">
        <v>29400</v>
      </c>
      <c r="I139">
        <v>26800</v>
      </c>
      <c r="J139">
        <v>16400</v>
      </c>
      <c r="K139">
        <v>16600</v>
      </c>
      <c r="L139">
        <v>27700</v>
      </c>
      <c r="M139">
        <v>33500</v>
      </c>
      <c r="N139">
        <v>33000</v>
      </c>
      <c r="O139">
        <v>30500</v>
      </c>
      <c r="P139">
        <v>27900</v>
      </c>
    </row>
    <row r="140" spans="1:19" x14ac:dyDescent="0.25">
      <c r="A140" t="s">
        <v>31</v>
      </c>
      <c r="B140">
        <v>1950</v>
      </c>
      <c r="C140">
        <v>1830</v>
      </c>
      <c r="D140">
        <v>1790</v>
      </c>
      <c r="E140">
        <v>1490</v>
      </c>
      <c r="F140">
        <v>3520</v>
      </c>
      <c r="G140">
        <v>1800</v>
      </c>
      <c r="H140">
        <v>1860</v>
      </c>
      <c r="I140">
        <v>1990</v>
      </c>
      <c r="J140">
        <v>1680</v>
      </c>
      <c r="K140">
        <v>1850</v>
      </c>
      <c r="L140">
        <v>1640</v>
      </c>
      <c r="M140">
        <v>2230</v>
      </c>
      <c r="N140">
        <v>2580</v>
      </c>
      <c r="O140">
        <v>2730</v>
      </c>
      <c r="P140">
        <v>2810</v>
      </c>
    </row>
    <row r="141" spans="1:19" x14ac:dyDescent="0.25">
      <c r="A141" t="s">
        <v>32</v>
      </c>
      <c r="B141">
        <f>B139/(B140/AVERAGE($B$140:$F$140))</f>
        <v>41885.948717948719</v>
      </c>
      <c r="C141">
        <f t="shared" ref="C141:F141" si="126">C139/(C140/AVERAGE($B$140:$F$140))</f>
        <v>32838.469945355188</v>
      </c>
      <c r="D141">
        <f t="shared" si="126"/>
        <v>27543.463687150837</v>
      </c>
      <c r="E141">
        <f t="shared" si="126"/>
        <v>23006.174496644297</v>
      </c>
      <c r="F141">
        <f t="shared" si="126"/>
        <v>19777.386363636364</v>
      </c>
      <c r="G141">
        <f>G139/(G140/AVERAGE($G$140:$K$140))</f>
        <v>37026</v>
      </c>
      <c r="H141">
        <f t="shared" ref="H141:K141" si="127">H139/(H140/AVERAGE($G$140:$K$140))</f>
        <v>29020.645161290326</v>
      </c>
      <c r="I141">
        <f t="shared" si="127"/>
        <v>24726.030150753766</v>
      </c>
      <c r="J141">
        <f t="shared" si="127"/>
        <v>17922.857142857145</v>
      </c>
      <c r="K141">
        <f t="shared" si="127"/>
        <v>16474.378378378377</v>
      </c>
      <c r="L141">
        <f>L139/(L140/AVERAGE($L$140:$P$140))</f>
        <v>40502.804878048781</v>
      </c>
      <c r="M141">
        <f t="shared" ref="M141:P141" si="128">M139/(M140/AVERAGE($L$140:$P$140))</f>
        <v>36023.766816143499</v>
      </c>
      <c r="N141">
        <f t="shared" si="128"/>
        <v>30672.093023255817</v>
      </c>
      <c r="O141">
        <f t="shared" si="128"/>
        <v>26790.842490842489</v>
      </c>
      <c r="P141">
        <f t="shared" si="128"/>
        <v>23809.323843416372</v>
      </c>
    </row>
    <row r="142" spans="1:19" x14ac:dyDescent="0.25">
      <c r="A142" t="s">
        <v>8</v>
      </c>
      <c r="B142">
        <f>B143/$B$143</f>
        <v>1</v>
      </c>
      <c r="C142">
        <f t="shared" ref="C142:F142" si="129">C143/$B$143</f>
        <v>0.81299501121115825</v>
      </c>
      <c r="D142">
        <f t="shared" si="129"/>
        <v>0.70355097593452121</v>
      </c>
      <c r="E142">
        <f t="shared" si="129"/>
        <v>0.60976841666810344</v>
      </c>
      <c r="F142">
        <f t="shared" si="129"/>
        <v>0.54303164902365053</v>
      </c>
      <c r="G142">
        <f>G143/$G$143</f>
        <v>1</v>
      </c>
      <c r="H142">
        <f t="shared" ref="H142:K142" si="130">H143/$G$143</f>
        <v>0.81605765403576036</v>
      </c>
      <c r="I142">
        <f t="shared" si="130"/>
        <v>0.7173785103916217</v>
      </c>
      <c r="J142">
        <f t="shared" si="130"/>
        <v>0.56105919309889818</v>
      </c>
      <c r="K142">
        <f t="shared" si="130"/>
        <v>0.52777689801195693</v>
      </c>
      <c r="L142">
        <f>L143/$L$143</f>
        <v>1</v>
      </c>
      <c r="M142">
        <f t="shared" ref="M142:P142" si="131">M143/$L$143</f>
        <v>0.90469686672542227</v>
      </c>
      <c r="N142">
        <f t="shared" si="131"/>
        <v>0.79082614857647127</v>
      </c>
      <c r="O142">
        <f t="shared" si="131"/>
        <v>0.70824249296777853</v>
      </c>
      <c r="P142">
        <f t="shared" si="131"/>
        <v>0.64480296307563467</v>
      </c>
    </row>
    <row r="143" spans="1:19" x14ac:dyDescent="0.25">
      <c r="A143" t="s">
        <v>9</v>
      </c>
      <c r="B143">
        <f>(B141+6495)/357.7</f>
        <v>135.25565758442471</v>
      </c>
      <c r="C143">
        <f t="shared" ref="C143:P143" si="132">(C141+6495)/357.7</f>
        <v>109.96217485422194</v>
      </c>
      <c r="D143">
        <f t="shared" si="132"/>
        <v>95.159249894187425</v>
      </c>
      <c r="E143">
        <f t="shared" si="132"/>
        <v>82.474628170657809</v>
      </c>
      <c r="F143">
        <f t="shared" si="132"/>
        <v>73.448102777848376</v>
      </c>
      <c r="G143">
        <f t="shared" si="132"/>
        <v>121.66899636566956</v>
      </c>
      <c r="H143">
        <f t="shared" si="132"/>
        <v>99.288915743053749</v>
      </c>
      <c r="I143">
        <f t="shared" si="132"/>
        <v>87.282723373647656</v>
      </c>
      <c r="J143">
        <f t="shared" si="132"/>
        <v>68.263508926075332</v>
      </c>
      <c r="K143">
        <f t="shared" si="132"/>
        <v>64.214085486101141</v>
      </c>
      <c r="L143">
        <f t="shared" si="132"/>
        <v>131.38888699482467</v>
      </c>
      <c r="M143">
        <f t="shared" si="132"/>
        <v>118.86711438675846</v>
      </c>
      <c r="N143">
        <f t="shared" si="132"/>
        <v>103.90576746786641</v>
      </c>
      <c r="O143">
        <f t="shared" si="132"/>
        <v>93.055192873476358</v>
      </c>
      <c r="P143">
        <f t="shared" si="132"/>
        <v>84.719943649472668</v>
      </c>
    </row>
    <row r="145" spans="1:14" x14ac:dyDescent="0.25">
      <c r="A145" t="s">
        <v>25</v>
      </c>
    </row>
    <row r="146" spans="1:14" x14ac:dyDescent="0.25">
      <c r="A146" t="s">
        <v>35</v>
      </c>
      <c r="B146">
        <v>47100</v>
      </c>
      <c r="C146">
        <v>44800</v>
      </c>
      <c r="D146">
        <v>40500</v>
      </c>
      <c r="E146">
        <v>44600</v>
      </c>
      <c r="F146">
        <v>43700</v>
      </c>
      <c r="G146">
        <v>46600</v>
      </c>
      <c r="H146">
        <v>36900</v>
      </c>
      <c r="I146">
        <v>36200</v>
      </c>
      <c r="J146">
        <v>36100</v>
      </c>
      <c r="K146">
        <v>38800</v>
      </c>
    </row>
    <row r="147" spans="1:14" x14ac:dyDescent="0.25">
      <c r="A147" t="s">
        <v>31</v>
      </c>
      <c r="B147">
        <v>21500</v>
      </c>
      <c r="C147">
        <v>22400</v>
      </c>
      <c r="D147">
        <v>22300</v>
      </c>
      <c r="E147">
        <v>24900</v>
      </c>
      <c r="F147">
        <v>25700</v>
      </c>
      <c r="G147">
        <v>20000</v>
      </c>
      <c r="H147">
        <v>18200</v>
      </c>
      <c r="I147">
        <v>20800</v>
      </c>
      <c r="J147">
        <v>22400</v>
      </c>
      <c r="K147">
        <v>25500</v>
      </c>
      <c r="L147" t="s">
        <v>28</v>
      </c>
      <c r="M147" t="s">
        <v>29</v>
      </c>
    </row>
    <row r="148" spans="1:14" x14ac:dyDescent="0.25">
      <c r="A148" t="s">
        <v>32</v>
      </c>
      <c r="B148">
        <f>B146/(B147/AVERAGE($B$147:$F$147))</f>
        <v>51174.697674418603</v>
      </c>
      <c r="C148">
        <f t="shared" ref="C148:F148" si="133">C146/(C147/AVERAGE($B$147:$F$147))</f>
        <v>46720</v>
      </c>
      <c r="D148">
        <f t="shared" si="133"/>
        <v>42425.112107623318</v>
      </c>
      <c r="E148">
        <f t="shared" si="133"/>
        <v>41841.606425702812</v>
      </c>
      <c r="F148">
        <f t="shared" si="133"/>
        <v>39721.089494163425</v>
      </c>
      <c r="G148">
        <f>G146/(G147/AVERAGE($G$147:$K$147))</f>
        <v>49815.4</v>
      </c>
      <c r="H148">
        <f t="shared" ref="H148:K148" si="134">H146/(H147/AVERAGE($G$147:$K$147))</f>
        <v>43347.362637362639</v>
      </c>
      <c r="I148">
        <f t="shared" si="134"/>
        <v>37209.423076923078</v>
      </c>
      <c r="J148">
        <f t="shared" si="134"/>
        <v>34456.16071428571</v>
      </c>
      <c r="K148">
        <f t="shared" si="134"/>
        <v>32531.137254901958</v>
      </c>
      <c r="M148" s="3"/>
      <c r="N148" s="3"/>
    </row>
    <row r="149" spans="1:14" x14ac:dyDescent="0.25">
      <c r="A149" t="s">
        <v>8</v>
      </c>
      <c r="B149">
        <f>B150/$B$150</f>
        <v>1</v>
      </c>
      <c r="C149">
        <f t="shared" ref="C149:F149" si="135">C150/$B$150</f>
        <v>0.92275496744289953</v>
      </c>
      <c r="D149">
        <f t="shared" si="135"/>
        <v>0.8482810571299999</v>
      </c>
      <c r="E149">
        <f t="shared" si="135"/>
        <v>0.83816299330357324</v>
      </c>
      <c r="F149">
        <f t="shared" si="135"/>
        <v>0.8013929560560914</v>
      </c>
      <c r="G149">
        <f>G150/$G$150</f>
        <v>1</v>
      </c>
      <c r="H149">
        <f t="shared" ref="H149:K149" si="136">H150/$G$150</f>
        <v>0.88513600751127031</v>
      </c>
      <c r="I149">
        <f t="shared" si="136"/>
        <v>0.77613412579067231</v>
      </c>
      <c r="J149">
        <f t="shared" si="136"/>
        <v>0.72723974104758105</v>
      </c>
      <c r="K149">
        <f t="shared" si="136"/>
        <v>0.69305380986286647</v>
      </c>
    </row>
    <row r="150" spans="1:14" x14ac:dyDescent="0.25">
      <c r="A150" t="s">
        <v>9</v>
      </c>
      <c r="B150">
        <f>(B148+6495)/357.7</f>
        <v>161.22364460279175</v>
      </c>
      <c r="C150">
        <f t="shared" ref="C150:K150" si="137">(C148+6495)/357.7</f>
        <v>148.7699189264747</v>
      </c>
      <c r="D150">
        <f t="shared" si="137"/>
        <v>136.76296367800759</v>
      </c>
      <c r="E150">
        <f t="shared" si="137"/>
        <v>135.13169255158741</v>
      </c>
      <c r="F150">
        <f t="shared" si="137"/>
        <v>129.20349313436799</v>
      </c>
      <c r="G150">
        <f t="shared" si="137"/>
        <v>157.4235392787252</v>
      </c>
      <c r="H150">
        <f t="shared" si="137"/>
        <v>139.34124304546447</v>
      </c>
      <c r="I150">
        <f t="shared" si="137"/>
        <v>122.18178103696695</v>
      </c>
      <c r="J150">
        <f t="shared" si="137"/>
        <v>114.48465393985381</v>
      </c>
      <c r="K150">
        <f t="shared" si="137"/>
        <v>109.10298365921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C212F-22E1-4512-9A7A-2E31287E3FF5}">
  <dimension ref="A1:M8"/>
  <sheetViews>
    <sheetView workbookViewId="0">
      <selection activeCell="D19" sqref="D19"/>
    </sheetView>
  </sheetViews>
  <sheetFormatPr defaultRowHeight="15" x14ac:dyDescent="0.25"/>
  <sheetData>
    <row r="1" spans="1:13" x14ac:dyDescent="0.25">
      <c r="A1" s="3" t="s">
        <v>59</v>
      </c>
      <c r="B1" s="4" t="s">
        <v>30</v>
      </c>
      <c r="C1" s="4"/>
      <c r="D1" s="4"/>
      <c r="E1" s="5" t="s">
        <v>33</v>
      </c>
      <c r="F1" s="5"/>
      <c r="G1" s="5"/>
      <c r="H1" s="5" t="s">
        <v>34</v>
      </c>
      <c r="I1" s="5"/>
      <c r="J1" s="5"/>
      <c r="K1" s="5" t="s">
        <v>35</v>
      </c>
      <c r="L1" s="5"/>
      <c r="M1" s="5"/>
    </row>
    <row r="2" spans="1:13" x14ac:dyDescent="0.25">
      <c r="A2" s="6">
        <v>25</v>
      </c>
      <c r="B2" s="2">
        <v>3110</v>
      </c>
      <c r="C2" s="2">
        <v>3710</v>
      </c>
      <c r="D2" s="2">
        <v>2400</v>
      </c>
      <c r="E2" s="2">
        <v>7910</v>
      </c>
      <c r="F2" s="2">
        <v>1995</v>
      </c>
      <c r="G2" s="2">
        <v>4320</v>
      </c>
      <c r="H2" s="2">
        <v>2810</v>
      </c>
      <c r="I2" s="2">
        <v>2380</v>
      </c>
      <c r="J2" s="2">
        <v>1910</v>
      </c>
      <c r="K2" s="2">
        <v>2010</v>
      </c>
      <c r="L2" s="2">
        <v>3240</v>
      </c>
      <c r="M2" s="2">
        <v>7490</v>
      </c>
    </row>
    <row r="3" spans="1:13" x14ac:dyDescent="0.25">
      <c r="A3" s="6">
        <v>50</v>
      </c>
      <c r="B3" s="2">
        <v>4420</v>
      </c>
      <c r="C3" s="2">
        <v>3300</v>
      </c>
      <c r="D3" s="2">
        <v>3220</v>
      </c>
      <c r="E3" s="2">
        <v>10300</v>
      </c>
      <c r="F3" s="2">
        <v>8110</v>
      </c>
      <c r="G3" s="2">
        <v>7580</v>
      </c>
      <c r="H3" s="2">
        <v>3020</v>
      </c>
      <c r="I3" s="2">
        <v>3880</v>
      </c>
      <c r="J3" s="2">
        <v>5300</v>
      </c>
      <c r="K3" s="2">
        <v>12200</v>
      </c>
      <c r="L3" s="2">
        <v>11900</v>
      </c>
      <c r="M3" s="2">
        <v>12200</v>
      </c>
    </row>
    <row r="4" spans="1:13" x14ac:dyDescent="0.25">
      <c r="A4" s="6">
        <v>75</v>
      </c>
      <c r="B4" s="2">
        <v>4930</v>
      </c>
      <c r="C4" s="2">
        <v>3390</v>
      </c>
      <c r="D4" s="2">
        <v>4460</v>
      </c>
      <c r="E4" s="2">
        <v>15700</v>
      </c>
      <c r="F4" s="2">
        <v>10400</v>
      </c>
      <c r="G4" s="2">
        <v>22100</v>
      </c>
      <c r="H4" s="2">
        <v>7950</v>
      </c>
      <c r="I4" s="2">
        <v>6960</v>
      </c>
      <c r="J4" s="2">
        <v>11400</v>
      </c>
      <c r="K4" s="2">
        <v>16100</v>
      </c>
      <c r="L4" s="2">
        <v>11000</v>
      </c>
      <c r="M4" s="2">
        <v>12200</v>
      </c>
    </row>
    <row r="5" spans="1:13" x14ac:dyDescent="0.25">
      <c r="A5" s="6">
        <v>100</v>
      </c>
      <c r="B5" s="2">
        <v>5780</v>
      </c>
      <c r="C5" s="2">
        <v>5460</v>
      </c>
      <c r="D5" s="2">
        <v>5120</v>
      </c>
      <c r="E5" s="2">
        <v>32100</v>
      </c>
      <c r="F5" s="2">
        <v>29100</v>
      </c>
      <c r="G5" s="2">
        <v>30400</v>
      </c>
      <c r="H5" s="2">
        <v>14700</v>
      </c>
      <c r="I5" s="2">
        <v>13200</v>
      </c>
      <c r="J5" s="2">
        <v>12100</v>
      </c>
      <c r="K5" s="2">
        <v>38600</v>
      </c>
      <c r="L5" s="2">
        <v>36300</v>
      </c>
      <c r="M5" s="2">
        <v>27700</v>
      </c>
    </row>
    <row r="6" spans="1:13" x14ac:dyDescent="0.25">
      <c r="A6" s="6">
        <v>150</v>
      </c>
      <c r="B6" s="2">
        <v>9100</v>
      </c>
      <c r="C6" s="2">
        <v>8690</v>
      </c>
      <c r="D6" s="2">
        <v>8840</v>
      </c>
      <c r="E6" s="2">
        <v>31600</v>
      </c>
      <c r="F6" s="2">
        <v>28800</v>
      </c>
      <c r="G6" s="2">
        <v>41600</v>
      </c>
      <c r="H6" s="2">
        <v>12300</v>
      </c>
      <c r="I6" s="2">
        <v>13200</v>
      </c>
      <c r="J6" s="2">
        <v>18200</v>
      </c>
      <c r="K6" s="2">
        <v>47100</v>
      </c>
      <c r="L6" s="2">
        <v>46600</v>
      </c>
      <c r="M6" s="2"/>
    </row>
    <row r="8" spans="1:13" x14ac:dyDescent="0.25">
      <c r="D8" t="s">
        <v>6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B621-DEFD-4627-8096-3836E2105A91}">
  <dimension ref="A1:Q63"/>
  <sheetViews>
    <sheetView topLeftCell="A37" workbookViewId="0">
      <selection activeCell="H72" sqref="H72"/>
    </sheetView>
  </sheetViews>
  <sheetFormatPr defaultRowHeight="15" x14ac:dyDescent="0.25"/>
  <sheetData>
    <row r="1" spans="1:17" x14ac:dyDescent="0.25">
      <c r="A1" s="3" t="s">
        <v>71</v>
      </c>
      <c r="K1" t="s">
        <v>72</v>
      </c>
    </row>
    <row r="2" spans="1:17" x14ac:dyDescent="0.25">
      <c r="A2" s="3" t="s">
        <v>73</v>
      </c>
    </row>
    <row r="3" spans="1:17" x14ac:dyDescent="0.25">
      <c r="K3" t="s">
        <v>74</v>
      </c>
    </row>
    <row r="5" spans="1:17" x14ac:dyDescent="0.25">
      <c r="A5" s="3" t="s">
        <v>75</v>
      </c>
      <c r="B5">
        <v>0</v>
      </c>
      <c r="C5">
        <v>5</v>
      </c>
      <c r="D5">
        <v>10</v>
      </c>
      <c r="E5">
        <v>25</v>
      </c>
      <c r="F5">
        <v>35</v>
      </c>
      <c r="G5">
        <v>50</v>
      </c>
      <c r="K5" s="3" t="s">
        <v>75</v>
      </c>
      <c r="L5">
        <v>0</v>
      </c>
      <c r="M5">
        <v>5</v>
      </c>
      <c r="N5">
        <v>10</v>
      </c>
      <c r="O5">
        <v>25</v>
      </c>
      <c r="P5">
        <v>35</v>
      </c>
      <c r="Q5">
        <v>50</v>
      </c>
    </row>
    <row r="7" spans="1:17" x14ac:dyDescent="0.25">
      <c r="A7" s="3" t="s">
        <v>76</v>
      </c>
      <c r="K7" s="3" t="s">
        <v>76</v>
      </c>
    </row>
    <row r="8" spans="1:17" x14ac:dyDescent="0.25">
      <c r="A8" t="s">
        <v>63</v>
      </c>
      <c r="K8" t="s">
        <v>63</v>
      </c>
    </row>
    <row r="9" spans="1:17" x14ac:dyDescent="0.25">
      <c r="A9" t="s">
        <v>64</v>
      </c>
      <c r="B9">
        <v>6390</v>
      </c>
      <c r="C9">
        <v>6530</v>
      </c>
      <c r="D9">
        <v>4580</v>
      </c>
      <c r="E9">
        <v>7940</v>
      </c>
      <c r="F9">
        <v>6030</v>
      </c>
      <c r="G9">
        <v>4700</v>
      </c>
      <c r="K9" t="s">
        <v>64</v>
      </c>
      <c r="L9">
        <v>22200</v>
      </c>
      <c r="M9">
        <v>16700</v>
      </c>
      <c r="N9">
        <v>18300</v>
      </c>
      <c r="O9">
        <v>19000</v>
      </c>
      <c r="P9">
        <v>21500</v>
      </c>
      <c r="Q9">
        <v>9490</v>
      </c>
    </row>
    <row r="10" spans="1:17" x14ac:dyDescent="0.25">
      <c r="A10" t="s">
        <v>77</v>
      </c>
      <c r="B10">
        <v>4620</v>
      </c>
      <c r="C10">
        <v>5700</v>
      </c>
      <c r="D10">
        <v>4330</v>
      </c>
      <c r="E10">
        <v>8460</v>
      </c>
      <c r="F10">
        <v>6480</v>
      </c>
      <c r="G10">
        <v>6910</v>
      </c>
      <c r="K10" t="s">
        <v>65</v>
      </c>
      <c r="L10">
        <v>17800</v>
      </c>
      <c r="M10">
        <v>16300</v>
      </c>
      <c r="N10">
        <v>24600</v>
      </c>
      <c r="O10">
        <v>24300</v>
      </c>
      <c r="P10">
        <v>28200</v>
      </c>
      <c r="Q10">
        <v>12400</v>
      </c>
    </row>
    <row r="11" spans="1:17" x14ac:dyDescent="0.25">
      <c r="A11" t="s">
        <v>32</v>
      </c>
      <c r="B11">
        <f>B10/B9</f>
        <v>0.72300469483568075</v>
      </c>
      <c r="C11">
        <f t="shared" ref="C11:F11" si="0">C10/C9</f>
        <v>0.87289433384379789</v>
      </c>
      <c r="D11">
        <f>D10/D9</f>
        <v>0.94541484716157209</v>
      </c>
      <c r="E11">
        <f t="shared" si="0"/>
        <v>1.0654911838790933</v>
      </c>
      <c r="F11">
        <f t="shared" si="0"/>
        <v>1.0746268656716418</v>
      </c>
      <c r="G11">
        <f>G10/G9</f>
        <v>1.4702127659574469</v>
      </c>
      <c r="K11" t="s">
        <v>42</v>
      </c>
      <c r="L11">
        <f>L10/L9</f>
        <v>0.80180180180180183</v>
      </c>
      <c r="M11">
        <f t="shared" ref="M11:Q11" si="1">M10/M9</f>
        <v>0.9760479041916168</v>
      </c>
      <c r="N11">
        <f t="shared" si="1"/>
        <v>1.3442622950819672</v>
      </c>
      <c r="O11">
        <f t="shared" si="1"/>
        <v>1.2789473684210526</v>
      </c>
      <c r="P11">
        <f t="shared" si="1"/>
        <v>1.3116279069767443</v>
      </c>
      <c r="Q11">
        <f t="shared" si="1"/>
        <v>1.3066385669125395</v>
      </c>
    </row>
    <row r="12" spans="1:17" x14ac:dyDescent="0.25">
      <c r="A12" t="s">
        <v>8</v>
      </c>
      <c r="B12">
        <f t="shared" ref="B12:F12" si="2">B11/$B$11</f>
        <v>1</v>
      </c>
      <c r="C12">
        <f t="shared" si="2"/>
        <v>1.2073148903164217</v>
      </c>
      <c r="D12">
        <f>D11/$B$11</f>
        <v>1.307619236658538</v>
      </c>
      <c r="E12">
        <f t="shared" si="2"/>
        <v>1.4736988452353692</v>
      </c>
      <c r="F12">
        <f t="shared" si="2"/>
        <v>1.4863345609614267</v>
      </c>
      <c r="G12">
        <f>G11/$B$11</f>
        <v>2.0334760983697153</v>
      </c>
      <c r="K12" t="s">
        <v>8</v>
      </c>
      <c r="L12">
        <f>L11/$L$11</f>
        <v>1</v>
      </c>
      <c r="M12">
        <f>M11/$L$11</f>
        <v>1.2173181726434772</v>
      </c>
      <c r="N12">
        <f>N11/$L$11</f>
        <v>1.6765518511696444</v>
      </c>
      <c r="O12">
        <f>O11/$L$11</f>
        <v>1.5950916617386162</v>
      </c>
      <c r="P12">
        <f>P11/$L$11</f>
        <v>1.6358505356676247</v>
      </c>
      <c r="Q12">
        <f>Q11/$L$11</f>
        <v>1.6296278755875493</v>
      </c>
    </row>
    <row r="14" spans="1:17" x14ac:dyDescent="0.25">
      <c r="A14" t="s">
        <v>67</v>
      </c>
      <c r="K14" t="s">
        <v>66</v>
      </c>
    </row>
    <row r="15" spans="1:17" x14ac:dyDescent="0.25">
      <c r="A15" t="s">
        <v>64</v>
      </c>
      <c r="B15">
        <v>6420</v>
      </c>
      <c r="C15">
        <v>4950</v>
      </c>
      <c r="D15">
        <v>5730</v>
      </c>
      <c r="E15">
        <v>6290</v>
      </c>
      <c r="F15">
        <v>9720</v>
      </c>
      <c r="G15">
        <v>5160</v>
      </c>
      <c r="K15" t="s">
        <v>64</v>
      </c>
      <c r="L15">
        <v>17900</v>
      </c>
      <c r="M15">
        <v>21900</v>
      </c>
      <c r="N15">
        <v>22200</v>
      </c>
      <c r="O15">
        <v>19200</v>
      </c>
      <c r="P15">
        <v>26500</v>
      </c>
      <c r="Q15">
        <v>26400</v>
      </c>
    </row>
    <row r="16" spans="1:17" x14ac:dyDescent="0.25">
      <c r="A16" t="s">
        <v>77</v>
      </c>
      <c r="B16">
        <v>7710</v>
      </c>
      <c r="C16">
        <v>6960</v>
      </c>
      <c r="D16">
        <v>9660</v>
      </c>
      <c r="E16">
        <v>11500</v>
      </c>
      <c r="F16">
        <v>22200</v>
      </c>
      <c r="G16">
        <v>11300</v>
      </c>
      <c r="K16" t="s">
        <v>65</v>
      </c>
      <c r="L16">
        <v>19600</v>
      </c>
      <c r="M16">
        <v>31000</v>
      </c>
      <c r="N16">
        <v>29700</v>
      </c>
      <c r="O16">
        <v>34800</v>
      </c>
      <c r="P16">
        <v>34800</v>
      </c>
      <c r="Q16">
        <v>42700</v>
      </c>
    </row>
    <row r="17" spans="1:17" x14ac:dyDescent="0.25">
      <c r="A17" t="s">
        <v>32</v>
      </c>
      <c r="B17">
        <f>B16/B15</f>
        <v>1.2009345794392523</v>
      </c>
      <c r="C17">
        <f t="shared" ref="C17:G17" si="3">C16/C15</f>
        <v>1.406060606060606</v>
      </c>
      <c r="D17">
        <f t="shared" si="3"/>
        <v>1.6858638743455496</v>
      </c>
      <c r="E17">
        <f t="shared" si="3"/>
        <v>1.8282988871224166</v>
      </c>
      <c r="F17">
        <f>F16/F15</f>
        <v>2.2839506172839505</v>
      </c>
      <c r="G17">
        <f t="shared" si="3"/>
        <v>2.1899224806201549</v>
      </c>
      <c r="K17" t="s">
        <v>42</v>
      </c>
      <c r="L17">
        <f>L16/L15</f>
        <v>1.0949720670391061</v>
      </c>
      <c r="M17">
        <f t="shared" ref="M17:Q17" si="4">M16/M15</f>
        <v>1.4155251141552512</v>
      </c>
      <c r="N17">
        <f t="shared" si="4"/>
        <v>1.3378378378378379</v>
      </c>
      <c r="O17">
        <f t="shared" si="4"/>
        <v>1.8125</v>
      </c>
      <c r="P17">
        <f t="shared" si="4"/>
        <v>1.3132075471698113</v>
      </c>
      <c r="Q17">
        <f t="shared" si="4"/>
        <v>1.6174242424242424</v>
      </c>
    </row>
    <row r="18" spans="1:17" x14ac:dyDescent="0.25">
      <c r="A18" t="s">
        <v>8</v>
      </c>
      <c r="B18">
        <f>B17/$B$17</f>
        <v>1</v>
      </c>
      <c r="C18">
        <f t="shared" ref="C18:G18" si="5">C17/$B$17</f>
        <v>1.1708053295601935</v>
      </c>
      <c r="D18">
        <f t="shared" si="5"/>
        <v>1.4037932650192515</v>
      </c>
      <c r="E18">
        <f t="shared" si="5"/>
        <v>1.5223967386933741</v>
      </c>
      <c r="F18">
        <f>F17/$B$17</f>
        <v>1.9018110198395541</v>
      </c>
      <c r="G18">
        <f t="shared" si="5"/>
        <v>1.8235152173257321</v>
      </c>
      <c r="K18" t="s">
        <v>8</v>
      </c>
      <c r="L18">
        <f>L17/$L$17</f>
        <v>1</v>
      </c>
      <c r="M18">
        <f>M17/$L$17</f>
        <v>1.29274997670301</v>
      </c>
      <c r="N18">
        <f>N17/$L$17</f>
        <v>1.2218008825151683</v>
      </c>
      <c r="O18">
        <f>O17/$L$17</f>
        <v>1.6552933673469388</v>
      </c>
      <c r="P18">
        <f>P17/$L$17</f>
        <v>1.1993068925683481</v>
      </c>
      <c r="Q18">
        <f>Q17/$L$17</f>
        <v>1.477137445887446</v>
      </c>
    </row>
    <row r="20" spans="1:17" x14ac:dyDescent="0.25">
      <c r="A20" t="s">
        <v>69</v>
      </c>
      <c r="K20" t="s">
        <v>68</v>
      </c>
    </row>
    <row r="21" spans="1:17" x14ac:dyDescent="0.25">
      <c r="A21" t="s">
        <v>64</v>
      </c>
      <c r="B21">
        <v>3160</v>
      </c>
      <c r="C21">
        <v>3590</v>
      </c>
      <c r="D21">
        <v>3980</v>
      </c>
      <c r="E21">
        <v>3760</v>
      </c>
      <c r="F21">
        <v>3900</v>
      </c>
      <c r="G21">
        <v>3420</v>
      </c>
      <c r="K21" t="s">
        <v>64</v>
      </c>
      <c r="L21">
        <v>25100</v>
      </c>
      <c r="M21">
        <v>25800</v>
      </c>
      <c r="N21">
        <v>20800</v>
      </c>
      <c r="O21">
        <v>16100</v>
      </c>
      <c r="P21">
        <v>13600</v>
      </c>
      <c r="Q21">
        <v>17700</v>
      </c>
    </row>
    <row r="22" spans="1:17" x14ac:dyDescent="0.25">
      <c r="A22" t="s">
        <v>4</v>
      </c>
      <c r="B22">
        <v>4230</v>
      </c>
      <c r="C22">
        <v>6020</v>
      </c>
      <c r="D22">
        <v>6600</v>
      </c>
      <c r="E22">
        <v>6950</v>
      </c>
      <c r="F22">
        <v>8950</v>
      </c>
      <c r="G22">
        <v>8940</v>
      </c>
      <c r="K22" t="s">
        <v>65</v>
      </c>
      <c r="L22">
        <v>16900</v>
      </c>
      <c r="M22">
        <v>14200</v>
      </c>
      <c r="N22">
        <v>9930</v>
      </c>
      <c r="O22">
        <v>7750</v>
      </c>
      <c r="P22">
        <v>5320</v>
      </c>
      <c r="Q22">
        <v>9850</v>
      </c>
    </row>
    <row r="23" spans="1:17" x14ac:dyDescent="0.25">
      <c r="A23" t="s">
        <v>32</v>
      </c>
      <c r="B23">
        <f>B22/B21</f>
        <v>1.3386075949367089</v>
      </c>
      <c r="C23">
        <f>C22/C21</f>
        <v>1.6768802228412256</v>
      </c>
      <c r="D23">
        <f t="shared" ref="D23:G23" si="6">D22/D21</f>
        <v>1.6582914572864322</v>
      </c>
      <c r="E23">
        <f t="shared" si="6"/>
        <v>1.8484042553191489</v>
      </c>
      <c r="F23">
        <f t="shared" si="6"/>
        <v>2.2948717948717947</v>
      </c>
      <c r="G23">
        <f t="shared" si="6"/>
        <v>2.6140350877192984</v>
      </c>
      <c r="K23" t="s">
        <v>42</v>
      </c>
      <c r="L23">
        <f>L22/L21</f>
        <v>0.67330677290836649</v>
      </c>
      <c r="M23">
        <f t="shared" ref="M23:Q23" si="7">M22/M21</f>
        <v>0.55038759689922478</v>
      </c>
      <c r="N23">
        <f t="shared" si="7"/>
        <v>0.47740384615384618</v>
      </c>
      <c r="O23">
        <f t="shared" si="7"/>
        <v>0.48136645962732921</v>
      </c>
      <c r="P23">
        <f t="shared" si="7"/>
        <v>0.39117647058823529</v>
      </c>
      <c r="Q23">
        <f t="shared" si="7"/>
        <v>0.55649717514124297</v>
      </c>
    </row>
    <row r="24" spans="1:17" x14ac:dyDescent="0.25">
      <c r="A24" t="s">
        <v>8</v>
      </c>
      <c r="B24">
        <f>B23/$B$23</f>
        <v>1</v>
      </c>
      <c r="C24">
        <f>C23/$B$23</f>
        <v>1.2527048473234688</v>
      </c>
      <c r="D24">
        <f t="shared" ref="D24:G24" si="8">D23/$B$23</f>
        <v>1.2388182044976657</v>
      </c>
      <c r="E24">
        <f t="shared" si="8"/>
        <v>1.3808410039736432</v>
      </c>
      <c r="F24">
        <f t="shared" si="8"/>
        <v>1.7143723101169908</v>
      </c>
      <c r="G24">
        <f t="shared" si="8"/>
        <v>1.952801625813944</v>
      </c>
      <c r="K24" t="s">
        <v>8</v>
      </c>
      <c r="L24">
        <f>L23/$L$23</f>
        <v>1</v>
      </c>
      <c r="M24">
        <f>M23/$L$23</f>
        <v>0.81743956699233977</v>
      </c>
      <c r="N24">
        <f>N23/$L$23</f>
        <v>0.70904358215748753</v>
      </c>
      <c r="O24">
        <f>O23/$L$23</f>
        <v>0.71492888382520492</v>
      </c>
      <c r="P24">
        <f>P23/$L$23</f>
        <v>0.58097807170205362</v>
      </c>
      <c r="Q24">
        <f>Q23/$L$23</f>
        <v>0.82651355597900589</v>
      </c>
    </row>
    <row r="26" spans="1:17" x14ac:dyDescent="0.25">
      <c r="K26" s="3" t="s">
        <v>61</v>
      </c>
    </row>
    <row r="27" spans="1:17" x14ac:dyDescent="0.25">
      <c r="A27" s="3" t="s">
        <v>61</v>
      </c>
      <c r="K27" t="s">
        <v>62</v>
      </c>
    </row>
    <row r="28" spans="1:17" x14ac:dyDescent="0.25">
      <c r="A28" t="s">
        <v>63</v>
      </c>
      <c r="K28" t="s">
        <v>64</v>
      </c>
      <c r="L28">
        <v>7040</v>
      </c>
      <c r="M28">
        <v>5700</v>
      </c>
      <c r="N28">
        <v>6660</v>
      </c>
      <c r="O28">
        <v>7050</v>
      </c>
      <c r="P28">
        <v>4960</v>
      </c>
      <c r="Q28">
        <v>6720</v>
      </c>
    </row>
    <row r="29" spans="1:17" x14ac:dyDescent="0.25">
      <c r="A29" t="s">
        <v>64</v>
      </c>
      <c r="B29">
        <v>5390</v>
      </c>
      <c r="C29">
        <v>7850</v>
      </c>
      <c r="D29">
        <v>6490</v>
      </c>
      <c r="E29">
        <v>4410</v>
      </c>
      <c r="F29">
        <v>4680</v>
      </c>
      <c r="G29">
        <v>5650</v>
      </c>
      <c r="K29" t="s">
        <v>65</v>
      </c>
      <c r="L29">
        <v>7390</v>
      </c>
      <c r="M29">
        <v>7800</v>
      </c>
      <c r="N29">
        <v>9500</v>
      </c>
      <c r="O29">
        <v>11900</v>
      </c>
      <c r="P29">
        <v>7110</v>
      </c>
      <c r="Q29">
        <v>9280</v>
      </c>
    </row>
    <row r="30" spans="1:17" x14ac:dyDescent="0.25">
      <c r="A30" t="s">
        <v>4</v>
      </c>
      <c r="B30">
        <v>4130</v>
      </c>
      <c r="C30">
        <v>8370</v>
      </c>
      <c r="D30">
        <v>7030</v>
      </c>
      <c r="E30">
        <v>6380</v>
      </c>
      <c r="F30">
        <v>11900</v>
      </c>
      <c r="G30">
        <v>19400</v>
      </c>
      <c r="K30" t="s">
        <v>42</v>
      </c>
      <c r="L30">
        <f>L29/L28</f>
        <v>1.0497159090909092</v>
      </c>
      <c r="M30">
        <f>M29/M28</f>
        <v>1.368421052631579</v>
      </c>
      <c r="N30">
        <f>N29/N28</f>
        <v>1.4264264264264264</v>
      </c>
      <c r="O30">
        <f>O29/O28</f>
        <v>1.6879432624113475</v>
      </c>
      <c r="P30">
        <f>P29/P28</f>
        <v>1.4334677419354838</v>
      </c>
      <c r="Q30">
        <f>Q29/Q28</f>
        <v>1.3809523809523809</v>
      </c>
    </row>
    <row r="31" spans="1:17" x14ac:dyDescent="0.25">
      <c r="A31" t="s">
        <v>32</v>
      </c>
      <c r="B31">
        <f>B30/B29</f>
        <v>0.76623376623376627</v>
      </c>
      <c r="C31">
        <f t="shared" ref="C31:G31" si="9">C30/C29</f>
        <v>1.0662420382165605</v>
      </c>
      <c r="D31">
        <f t="shared" si="9"/>
        <v>1.0832049306625577</v>
      </c>
      <c r="E31">
        <f>E30/E29</f>
        <v>1.4467120181405895</v>
      </c>
      <c r="F31">
        <f t="shared" si="9"/>
        <v>2.5427350427350426</v>
      </c>
      <c r="G31">
        <f t="shared" si="9"/>
        <v>3.4336283185840708</v>
      </c>
      <c r="K31" t="s">
        <v>8</v>
      </c>
      <c r="L31">
        <f>L30/$L$30</f>
        <v>1</v>
      </c>
      <c r="M31">
        <f>M30/$L$30</f>
        <v>1.3036108539277829</v>
      </c>
      <c r="N31">
        <f>N30/$L$30</f>
        <v>1.3588690178676646</v>
      </c>
      <c r="O31">
        <f>O30/$L$30</f>
        <v>1.6080000767761686</v>
      </c>
      <c r="P31">
        <f>P30/$L$30</f>
        <v>1.3655768475271726</v>
      </c>
      <c r="Q31">
        <f>Q30/$L$30</f>
        <v>1.3155486822604547</v>
      </c>
    </row>
    <row r="32" spans="1:17" x14ac:dyDescent="0.25">
      <c r="A32" t="s">
        <v>8</v>
      </c>
      <c r="B32">
        <f>B31/$B$31</f>
        <v>1</v>
      </c>
      <c r="C32">
        <f t="shared" ref="C32:G32" si="10">C31/$B$31</f>
        <v>1.3915362193673755</v>
      </c>
      <c r="D32">
        <f t="shared" si="10"/>
        <v>1.41367423154266</v>
      </c>
      <c r="E32">
        <f>E31/$B$31</f>
        <v>1.8880817863868709</v>
      </c>
      <c r="F32">
        <f t="shared" si="10"/>
        <v>3.3184847167898011</v>
      </c>
      <c r="G32">
        <f t="shared" si="10"/>
        <v>4.4811759412029399</v>
      </c>
    </row>
    <row r="33" spans="1:17" x14ac:dyDescent="0.25">
      <c r="K33" t="s">
        <v>66</v>
      </c>
    </row>
    <row r="34" spans="1:17" x14ac:dyDescent="0.25">
      <c r="A34" t="s">
        <v>67</v>
      </c>
      <c r="K34" t="s">
        <v>64</v>
      </c>
      <c r="L34">
        <v>6940</v>
      </c>
      <c r="M34">
        <v>8930</v>
      </c>
      <c r="N34">
        <v>8410</v>
      </c>
      <c r="O34">
        <v>5270</v>
      </c>
      <c r="P34">
        <v>5590</v>
      </c>
      <c r="Q34">
        <v>6470</v>
      </c>
    </row>
    <row r="35" spans="1:17" x14ac:dyDescent="0.25">
      <c r="A35" t="s">
        <v>64</v>
      </c>
      <c r="B35">
        <v>2160</v>
      </c>
      <c r="C35">
        <v>1990</v>
      </c>
      <c r="D35">
        <v>2140</v>
      </c>
      <c r="E35">
        <v>3370</v>
      </c>
      <c r="F35">
        <v>3910</v>
      </c>
      <c r="G35">
        <v>2370</v>
      </c>
      <c r="K35" t="s">
        <v>65</v>
      </c>
      <c r="L35">
        <v>9560</v>
      </c>
      <c r="M35">
        <v>16100</v>
      </c>
      <c r="N35">
        <v>13000</v>
      </c>
      <c r="O35">
        <v>11900</v>
      </c>
      <c r="P35">
        <v>13500</v>
      </c>
      <c r="Q35">
        <v>9410</v>
      </c>
    </row>
    <row r="36" spans="1:17" x14ac:dyDescent="0.25">
      <c r="A36" t="s">
        <v>4</v>
      </c>
      <c r="B36">
        <v>2100</v>
      </c>
      <c r="C36">
        <v>2870</v>
      </c>
      <c r="D36">
        <v>3140</v>
      </c>
      <c r="E36">
        <v>7170</v>
      </c>
      <c r="F36">
        <v>9710</v>
      </c>
      <c r="G36">
        <v>7150</v>
      </c>
      <c r="K36" t="s">
        <v>42</v>
      </c>
      <c r="L36">
        <f>L35/L34</f>
        <v>1.377521613832853</v>
      </c>
      <c r="M36">
        <f>M35/M34</f>
        <v>1.8029115341545352</v>
      </c>
      <c r="N36">
        <f>N35/N34</f>
        <v>1.5457788347205708</v>
      </c>
      <c r="O36">
        <f>O35/O34</f>
        <v>2.2580645161290325</v>
      </c>
      <c r="P36">
        <f>P35/P34</f>
        <v>2.4150268336314848</v>
      </c>
      <c r="Q36">
        <f>Q35/Q34</f>
        <v>1.454404945904173</v>
      </c>
    </row>
    <row r="37" spans="1:17" x14ac:dyDescent="0.25">
      <c r="A37" t="s">
        <v>32</v>
      </c>
      <c r="B37">
        <f>B36/B35</f>
        <v>0.97222222222222221</v>
      </c>
      <c r="C37">
        <f t="shared" ref="C37:G37" si="11">C36/C35</f>
        <v>1.4422110552763818</v>
      </c>
      <c r="D37">
        <f t="shared" si="11"/>
        <v>1.4672897196261683</v>
      </c>
      <c r="E37">
        <f t="shared" si="11"/>
        <v>2.1275964391691393</v>
      </c>
      <c r="F37">
        <f t="shared" si="11"/>
        <v>2.4833759590792841</v>
      </c>
      <c r="G37">
        <f t="shared" si="11"/>
        <v>3.0168776371308015</v>
      </c>
      <c r="K37" t="s">
        <v>8</v>
      </c>
      <c r="L37">
        <f>L36/$L$36</f>
        <v>1</v>
      </c>
      <c r="M37">
        <f>M36/$L$36</f>
        <v>1.3088081639155309</v>
      </c>
      <c r="N37">
        <f>N36/$L$36</f>
        <v>1.1221448862929666</v>
      </c>
      <c r="O37">
        <f>O36/$L$36</f>
        <v>1.6392225671480634</v>
      </c>
      <c r="P37">
        <f>P36/$L$36</f>
        <v>1.7531680152094671</v>
      </c>
      <c r="Q37">
        <f>Q36/$L$36</f>
        <v>1.055812795457632</v>
      </c>
    </row>
    <row r="38" spans="1:17" x14ac:dyDescent="0.25">
      <c r="A38" t="s">
        <v>8</v>
      </c>
      <c r="B38">
        <f>B37/$B$37</f>
        <v>1</v>
      </c>
      <c r="C38">
        <f t="shared" ref="C38:G38" si="12">C37/$B$37</f>
        <v>1.4834170854271356</v>
      </c>
      <c r="D38">
        <f t="shared" si="12"/>
        <v>1.5092122830440589</v>
      </c>
      <c r="E38">
        <f t="shared" si="12"/>
        <v>2.1883849088596863</v>
      </c>
      <c r="F38">
        <f t="shared" si="12"/>
        <v>2.5543295579101208</v>
      </c>
      <c r="G38">
        <f t="shared" si="12"/>
        <v>3.1030741410488245</v>
      </c>
    </row>
    <row r="39" spans="1:17" x14ac:dyDescent="0.25">
      <c r="K39" t="s">
        <v>68</v>
      </c>
    </row>
    <row r="40" spans="1:17" x14ac:dyDescent="0.25">
      <c r="A40" t="s">
        <v>69</v>
      </c>
      <c r="K40" t="s">
        <v>64</v>
      </c>
      <c r="L40">
        <v>9100</v>
      </c>
      <c r="M40">
        <v>8210</v>
      </c>
      <c r="N40">
        <v>7480</v>
      </c>
      <c r="O40">
        <v>7880</v>
      </c>
      <c r="P40">
        <v>10800</v>
      </c>
      <c r="Q40">
        <v>7080</v>
      </c>
    </row>
    <row r="41" spans="1:17" x14ac:dyDescent="0.25">
      <c r="A41" t="s">
        <v>64</v>
      </c>
      <c r="B41">
        <v>2630</v>
      </c>
      <c r="C41">
        <v>2050</v>
      </c>
      <c r="D41">
        <v>4090</v>
      </c>
      <c r="E41">
        <v>4120</v>
      </c>
      <c r="F41">
        <v>4040</v>
      </c>
      <c r="G41">
        <v>3710</v>
      </c>
      <c r="K41" t="s">
        <v>65</v>
      </c>
      <c r="L41">
        <v>6800</v>
      </c>
      <c r="M41">
        <v>8460</v>
      </c>
      <c r="N41">
        <v>5030</v>
      </c>
      <c r="O41">
        <v>4170</v>
      </c>
      <c r="P41">
        <v>6460</v>
      </c>
      <c r="Q41">
        <v>6230</v>
      </c>
    </row>
    <row r="42" spans="1:17" x14ac:dyDescent="0.25">
      <c r="A42" t="s">
        <v>4</v>
      </c>
      <c r="B42">
        <v>1470</v>
      </c>
      <c r="C42">
        <v>1980</v>
      </c>
      <c r="D42">
        <v>5570</v>
      </c>
      <c r="E42">
        <v>6490</v>
      </c>
      <c r="F42">
        <v>7130</v>
      </c>
      <c r="G42">
        <v>7670</v>
      </c>
      <c r="K42" t="s">
        <v>42</v>
      </c>
      <c r="L42">
        <f>L41/L40</f>
        <v>0.74725274725274726</v>
      </c>
      <c r="M42">
        <f>M41/M40</f>
        <v>1.0304506699147382</v>
      </c>
      <c r="N42">
        <f>N41/N40</f>
        <v>0.67245989304812837</v>
      </c>
      <c r="O42">
        <f>O41/O40</f>
        <v>0.5291878172588832</v>
      </c>
      <c r="P42">
        <f>P41/P40</f>
        <v>0.5981481481481481</v>
      </c>
      <c r="Q42">
        <f>Q41/Q40</f>
        <v>0.87994350282485878</v>
      </c>
    </row>
    <row r="43" spans="1:17" x14ac:dyDescent="0.25">
      <c r="A43" t="s">
        <v>32</v>
      </c>
      <c r="B43">
        <f>B42/B41</f>
        <v>0.55893536121673004</v>
      </c>
      <c r="C43">
        <f t="shared" ref="C43:G43" si="13">C42/C41</f>
        <v>0.96585365853658534</v>
      </c>
      <c r="D43">
        <f>D42/D41</f>
        <v>1.3618581907090463</v>
      </c>
      <c r="E43">
        <f t="shared" si="13"/>
        <v>1.575242718446602</v>
      </c>
      <c r="F43">
        <f t="shared" si="13"/>
        <v>1.7648514851485149</v>
      </c>
      <c r="G43">
        <f t="shared" si="13"/>
        <v>2.0673854447439353</v>
      </c>
      <c r="K43" t="s">
        <v>8</v>
      </c>
      <c r="L43">
        <f>L42/$L$42</f>
        <v>1</v>
      </c>
      <c r="M43">
        <f>M42/$L$42</f>
        <v>1.3789854553270762</v>
      </c>
      <c r="N43">
        <f>N42/$L$42</f>
        <v>0.89990956275558354</v>
      </c>
      <c r="O43">
        <f>O42/$L$42</f>
        <v>0.70817781427291726</v>
      </c>
      <c r="P43">
        <f>P42/$L$42</f>
        <v>0.80046296296296293</v>
      </c>
      <c r="Q43">
        <f>Q42/$L$42</f>
        <v>1.1775714523097374</v>
      </c>
    </row>
    <row r="44" spans="1:17" x14ac:dyDescent="0.25">
      <c r="A44" t="s">
        <v>8</v>
      </c>
      <c r="B44">
        <f>B43/$B$43</f>
        <v>1</v>
      </c>
      <c r="C44">
        <f t="shared" ref="C44:G44" si="14">C43/$B$43</f>
        <v>1.7280238924838227</v>
      </c>
      <c r="D44">
        <f>D43/$B$43</f>
        <v>2.4365217969828517</v>
      </c>
      <c r="E44">
        <f t="shared" si="14"/>
        <v>2.818291394227594</v>
      </c>
      <c r="F44">
        <f t="shared" si="14"/>
        <v>3.1575234054017645</v>
      </c>
      <c r="G44">
        <f t="shared" si="14"/>
        <v>3.6987916460384693</v>
      </c>
    </row>
    <row r="45" spans="1:17" x14ac:dyDescent="0.25">
      <c r="K45" s="3" t="s">
        <v>70</v>
      </c>
    </row>
    <row r="46" spans="1:17" x14ac:dyDescent="0.25">
      <c r="A46" s="3" t="s">
        <v>70</v>
      </c>
    </row>
    <row r="47" spans="1:17" x14ac:dyDescent="0.25">
      <c r="A47" t="s">
        <v>63</v>
      </c>
      <c r="K47" t="s">
        <v>62</v>
      </c>
    </row>
    <row r="48" spans="1:17" x14ac:dyDescent="0.25">
      <c r="A48" t="s">
        <v>64</v>
      </c>
      <c r="B48">
        <v>2870</v>
      </c>
      <c r="C48">
        <v>4040</v>
      </c>
      <c r="D48">
        <v>3480</v>
      </c>
      <c r="E48">
        <v>2750</v>
      </c>
      <c r="F48">
        <v>2620</v>
      </c>
      <c r="G48">
        <v>3940</v>
      </c>
      <c r="K48" t="s">
        <v>64</v>
      </c>
      <c r="L48">
        <v>12600</v>
      </c>
      <c r="M48">
        <v>17200</v>
      </c>
      <c r="N48">
        <v>14100</v>
      </c>
      <c r="O48">
        <v>11900</v>
      </c>
      <c r="P48">
        <v>11900</v>
      </c>
      <c r="Q48">
        <v>9470</v>
      </c>
    </row>
    <row r="49" spans="1:17" x14ac:dyDescent="0.25">
      <c r="A49" t="s">
        <v>4</v>
      </c>
      <c r="B49">
        <v>6130</v>
      </c>
      <c r="C49">
        <v>8470</v>
      </c>
      <c r="D49">
        <v>8150</v>
      </c>
      <c r="E49">
        <v>8340</v>
      </c>
      <c r="F49">
        <v>11000</v>
      </c>
      <c r="G49">
        <v>18200</v>
      </c>
      <c r="K49" t="s">
        <v>65</v>
      </c>
      <c r="L49">
        <v>12700</v>
      </c>
      <c r="M49">
        <v>19600</v>
      </c>
      <c r="N49">
        <v>19300</v>
      </c>
      <c r="O49">
        <v>16200</v>
      </c>
      <c r="P49">
        <v>11600</v>
      </c>
      <c r="Q49">
        <v>13300</v>
      </c>
    </row>
    <row r="50" spans="1:17" x14ac:dyDescent="0.25">
      <c r="A50" t="s">
        <v>32</v>
      </c>
      <c r="B50">
        <f>B49/B48</f>
        <v>2.1358885017421603</v>
      </c>
      <c r="C50">
        <f t="shared" ref="C50:G50" si="15">C49/C48</f>
        <v>2.0965346534653464</v>
      </c>
      <c r="D50">
        <f t="shared" si="15"/>
        <v>2.3419540229885056</v>
      </c>
      <c r="E50">
        <f t="shared" si="15"/>
        <v>3.0327272727272727</v>
      </c>
      <c r="F50">
        <f t="shared" si="15"/>
        <v>4.1984732824427482</v>
      </c>
      <c r="G50">
        <f t="shared" si="15"/>
        <v>4.6192893401015231</v>
      </c>
      <c r="K50" t="s">
        <v>42</v>
      </c>
      <c r="L50">
        <f>L49/L48</f>
        <v>1.0079365079365079</v>
      </c>
      <c r="M50">
        <f>M49/M48</f>
        <v>1.1395348837209303</v>
      </c>
      <c r="N50">
        <f>N49/N48</f>
        <v>1.3687943262411348</v>
      </c>
      <c r="O50">
        <f>O49/O48</f>
        <v>1.3613445378151261</v>
      </c>
      <c r="P50">
        <f>P49/P48</f>
        <v>0.97478991596638653</v>
      </c>
      <c r="Q50">
        <f>Q49/Q48</f>
        <v>1.4044350580781415</v>
      </c>
    </row>
    <row r="51" spans="1:17" x14ac:dyDescent="0.25">
      <c r="A51" t="s">
        <v>8</v>
      </c>
      <c r="B51">
        <f>B50/$B$50</f>
        <v>1</v>
      </c>
      <c r="C51">
        <f t="shared" ref="C51:G51" si="16">C50/$B$50</f>
        <v>0.98157495194870215</v>
      </c>
      <c r="D51">
        <f t="shared" si="16"/>
        <v>1.0964776583975548</v>
      </c>
      <c r="E51">
        <f t="shared" si="16"/>
        <v>1.419890256562361</v>
      </c>
      <c r="F51">
        <f t="shared" si="16"/>
        <v>1.9656799870490518</v>
      </c>
      <c r="G51">
        <f t="shared" si="16"/>
        <v>2.1627015344357865</v>
      </c>
      <c r="K51" t="s">
        <v>8</v>
      </c>
      <c r="L51">
        <f>L50/$L$50</f>
        <v>1</v>
      </c>
      <c r="M51">
        <f>M50/$L$50</f>
        <v>1.1305621681010805</v>
      </c>
      <c r="N51">
        <f>N50/$L$50</f>
        <v>1.3580164181604961</v>
      </c>
      <c r="O51">
        <f>O50/$L$50</f>
        <v>1.3506252894858732</v>
      </c>
      <c r="P51">
        <f>P50/$L$50</f>
        <v>0.96711440481704491</v>
      </c>
      <c r="Q51">
        <f>Q50/$L$50</f>
        <v>1.3933765143137467</v>
      </c>
    </row>
    <row r="53" spans="1:17" x14ac:dyDescent="0.25">
      <c r="A53" t="s">
        <v>67</v>
      </c>
      <c r="K53" t="s">
        <v>66</v>
      </c>
    </row>
    <row r="54" spans="1:17" x14ac:dyDescent="0.25">
      <c r="A54" t="s">
        <v>64</v>
      </c>
      <c r="B54">
        <v>2220</v>
      </c>
      <c r="C54">
        <v>4100</v>
      </c>
      <c r="D54">
        <v>3400</v>
      </c>
      <c r="E54">
        <v>2930</v>
      </c>
      <c r="F54">
        <v>2760</v>
      </c>
      <c r="G54">
        <v>1810</v>
      </c>
      <c r="K54" t="s">
        <v>64</v>
      </c>
      <c r="L54">
        <v>14800</v>
      </c>
      <c r="M54">
        <v>8520</v>
      </c>
      <c r="N54">
        <v>10600</v>
      </c>
      <c r="O54">
        <v>10800</v>
      </c>
      <c r="P54">
        <v>10900</v>
      </c>
      <c r="Q54">
        <v>8190</v>
      </c>
    </row>
    <row r="55" spans="1:17" x14ac:dyDescent="0.25">
      <c r="A55" t="s">
        <v>4</v>
      </c>
      <c r="B55">
        <v>5210</v>
      </c>
      <c r="C55">
        <v>9350</v>
      </c>
      <c r="D55">
        <v>8660</v>
      </c>
      <c r="E55">
        <v>8500</v>
      </c>
      <c r="F55">
        <v>14100</v>
      </c>
      <c r="G55">
        <v>8410</v>
      </c>
      <c r="K55" t="s">
        <v>65</v>
      </c>
      <c r="L55">
        <v>12350</v>
      </c>
      <c r="M55">
        <v>8660</v>
      </c>
      <c r="N55">
        <v>11600</v>
      </c>
      <c r="O55">
        <v>12400</v>
      </c>
      <c r="P55">
        <v>12900</v>
      </c>
      <c r="Q55">
        <v>9500</v>
      </c>
    </row>
    <row r="56" spans="1:17" x14ac:dyDescent="0.25">
      <c r="A56" t="s">
        <v>32</v>
      </c>
      <c r="B56">
        <f>B55/B54</f>
        <v>2.3468468468468466</v>
      </c>
      <c r="C56">
        <f t="shared" ref="C56:G56" si="17">C55/C54</f>
        <v>2.2804878048780486</v>
      </c>
      <c r="D56">
        <f t="shared" si="17"/>
        <v>2.5470588235294116</v>
      </c>
      <c r="E56">
        <f t="shared" si="17"/>
        <v>2.901023890784983</v>
      </c>
      <c r="F56">
        <f t="shared" si="17"/>
        <v>5.1086956521739131</v>
      </c>
      <c r="G56">
        <f t="shared" si="17"/>
        <v>4.6464088397790055</v>
      </c>
      <c r="K56" t="s">
        <v>42</v>
      </c>
      <c r="L56">
        <f>L55/L54</f>
        <v>0.83445945945945943</v>
      </c>
      <c r="M56">
        <f>M55/M54</f>
        <v>1.016431924882629</v>
      </c>
      <c r="N56">
        <f>N55/N54</f>
        <v>1.0943396226415094</v>
      </c>
      <c r="O56">
        <f>O55/O54</f>
        <v>1.1481481481481481</v>
      </c>
      <c r="P56">
        <f>P55/P54</f>
        <v>1.1834862385321101</v>
      </c>
      <c r="Q56">
        <f>Q55/Q54</f>
        <v>1.15995115995116</v>
      </c>
    </row>
    <row r="57" spans="1:17" x14ac:dyDescent="0.25">
      <c r="A57" t="s">
        <v>8</v>
      </c>
      <c r="B57">
        <f>B56/$B$56</f>
        <v>1</v>
      </c>
      <c r="C57">
        <f t="shared" ref="C57:G57" si="18">C56/$B$56</f>
        <v>0.97172417021675017</v>
      </c>
      <c r="D57">
        <f t="shared" si="18"/>
        <v>1.0853110534040873</v>
      </c>
      <c r="E57">
        <f t="shared" si="18"/>
        <v>1.236136859413179</v>
      </c>
      <c r="F57">
        <f t="shared" si="18"/>
        <v>2.1768338479512646</v>
      </c>
      <c r="G57">
        <f t="shared" si="18"/>
        <v>1.9798517513069853</v>
      </c>
      <c r="K57" t="s">
        <v>8</v>
      </c>
      <c r="L57">
        <f>L56/$L$56</f>
        <v>1</v>
      </c>
      <c r="M57">
        <f>M56/$L$56</f>
        <v>1.2180722662561061</v>
      </c>
      <c r="N57">
        <f>N56/$L$56</f>
        <v>1.3114353372546024</v>
      </c>
      <c r="O57">
        <f>O56/$L$56</f>
        <v>1.3759184285500075</v>
      </c>
      <c r="P57">
        <f>P56/$L$56</f>
        <v>1.4182669093340268</v>
      </c>
      <c r="Q57">
        <f>Q56/$L$56</f>
        <v>1.3900629285244672</v>
      </c>
    </row>
    <row r="59" spans="1:17" x14ac:dyDescent="0.25">
      <c r="A59" t="s">
        <v>69</v>
      </c>
    </row>
    <row r="60" spans="1:17" x14ac:dyDescent="0.25">
      <c r="A60" t="s">
        <v>64</v>
      </c>
      <c r="B60">
        <v>2260</v>
      </c>
      <c r="C60">
        <v>3280</v>
      </c>
      <c r="D60">
        <v>2190</v>
      </c>
      <c r="E60">
        <v>2280</v>
      </c>
      <c r="F60">
        <v>2630</v>
      </c>
      <c r="G60">
        <v>1690</v>
      </c>
    </row>
    <row r="61" spans="1:17" x14ac:dyDescent="0.25">
      <c r="A61" t="s">
        <v>4</v>
      </c>
      <c r="B61">
        <v>1210</v>
      </c>
      <c r="C61">
        <v>2180</v>
      </c>
      <c r="D61">
        <v>1270</v>
      </c>
      <c r="E61">
        <v>1550</v>
      </c>
      <c r="F61">
        <v>1980</v>
      </c>
      <c r="G61">
        <v>1420</v>
      </c>
    </row>
    <row r="62" spans="1:17" x14ac:dyDescent="0.25">
      <c r="A62" t="s">
        <v>32</v>
      </c>
      <c r="B62">
        <f>B61/B60</f>
        <v>0.53539823008849563</v>
      </c>
      <c r="C62">
        <f t="shared" ref="C62:G62" si="19">C61/C60</f>
        <v>0.66463414634146345</v>
      </c>
      <c r="D62">
        <f t="shared" si="19"/>
        <v>0.57990867579908678</v>
      </c>
      <c r="E62">
        <f t="shared" si="19"/>
        <v>0.67982456140350878</v>
      </c>
      <c r="F62">
        <f t="shared" si="19"/>
        <v>0.75285171102661597</v>
      </c>
      <c r="G62">
        <f t="shared" si="19"/>
        <v>0.84023668639053251</v>
      </c>
    </row>
    <row r="63" spans="1:17" x14ac:dyDescent="0.25">
      <c r="A63" t="s">
        <v>8</v>
      </c>
      <c r="B63">
        <f>B62/$B$62</f>
        <v>1</v>
      </c>
      <c r="C63">
        <f t="shared" ref="C63:G63" si="20">C62/$B$62</f>
        <v>1.2413827857286837</v>
      </c>
      <c r="D63">
        <f t="shared" si="20"/>
        <v>1.0831352126495339</v>
      </c>
      <c r="E63">
        <f t="shared" si="20"/>
        <v>1.2697549659272147</v>
      </c>
      <c r="F63">
        <f t="shared" si="20"/>
        <v>1.406152782578638</v>
      </c>
      <c r="G63">
        <f t="shared" si="20"/>
        <v>1.5693676952418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AD72A-4B88-4545-8528-C4509FBC4F9C}">
  <dimension ref="A1:G41"/>
  <sheetViews>
    <sheetView topLeftCell="A4" workbookViewId="0">
      <selection activeCell="E43" sqref="E43"/>
    </sheetView>
  </sheetViews>
  <sheetFormatPr defaultRowHeight="15" x14ac:dyDescent="0.25"/>
  <sheetData>
    <row r="1" spans="1:7" x14ac:dyDescent="0.25">
      <c r="A1" t="s">
        <v>78</v>
      </c>
    </row>
    <row r="3" spans="1:7" x14ac:dyDescent="0.25">
      <c r="A3" s="3" t="s">
        <v>75</v>
      </c>
      <c r="B3">
        <v>0</v>
      </c>
      <c r="C3">
        <v>0</v>
      </c>
      <c r="D3">
        <v>5</v>
      </c>
      <c r="E3">
        <v>10</v>
      </c>
      <c r="F3">
        <v>25</v>
      </c>
      <c r="G3">
        <v>50</v>
      </c>
    </row>
    <row r="4" spans="1:7" x14ac:dyDescent="0.25">
      <c r="A4" s="3" t="s">
        <v>79</v>
      </c>
      <c r="B4">
        <v>0</v>
      </c>
      <c r="C4">
        <v>10</v>
      </c>
      <c r="D4">
        <v>10</v>
      </c>
      <c r="E4">
        <v>10</v>
      </c>
      <c r="F4">
        <v>10</v>
      </c>
      <c r="G4">
        <v>10</v>
      </c>
    </row>
    <row r="5" spans="1:7" x14ac:dyDescent="0.25">
      <c r="A5" t="s">
        <v>76</v>
      </c>
    </row>
    <row r="6" spans="1:7" x14ac:dyDescent="0.25">
      <c r="A6" t="s">
        <v>63</v>
      </c>
    </row>
    <row r="7" spans="1:7" x14ac:dyDescent="0.25">
      <c r="A7" t="s">
        <v>64</v>
      </c>
      <c r="B7">
        <v>5570</v>
      </c>
      <c r="C7">
        <v>6190</v>
      </c>
      <c r="D7">
        <v>4650</v>
      </c>
      <c r="E7">
        <v>5990</v>
      </c>
      <c r="F7">
        <v>6420</v>
      </c>
      <c r="G7">
        <v>4880</v>
      </c>
    </row>
    <row r="8" spans="1:7" x14ac:dyDescent="0.25">
      <c r="A8" t="s">
        <v>77</v>
      </c>
      <c r="B8">
        <v>11200</v>
      </c>
      <c r="C8">
        <v>15300</v>
      </c>
      <c r="D8">
        <v>9850</v>
      </c>
      <c r="E8">
        <v>12700</v>
      </c>
      <c r="F8">
        <v>10900</v>
      </c>
      <c r="G8">
        <v>12000</v>
      </c>
    </row>
    <row r="9" spans="1:7" x14ac:dyDescent="0.25">
      <c r="A9" t="s">
        <v>42</v>
      </c>
      <c r="B9">
        <f>B8/B7</f>
        <v>2.0107719928186714</v>
      </c>
      <c r="C9">
        <f t="shared" ref="C9:G9" si="0">C8/C7</f>
        <v>2.4717285945072698</v>
      </c>
      <c r="D9">
        <f t="shared" si="0"/>
        <v>2.118279569892473</v>
      </c>
      <c r="E9">
        <f t="shared" si="0"/>
        <v>2.1202003338898163</v>
      </c>
      <c r="F9">
        <f t="shared" si="0"/>
        <v>1.6978193146417446</v>
      </c>
      <c r="G9">
        <f t="shared" si="0"/>
        <v>2.459016393442623</v>
      </c>
    </row>
    <row r="10" spans="1:7" x14ac:dyDescent="0.25">
      <c r="A10" t="s">
        <v>8</v>
      </c>
      <c r="B10">
        <f>B9/$B$9</f>
        <v>1</v>
      </c>
      <c r="C10">
        <f>C9/$B$9</f>
        <v>1.2292435956612047</v>
      </c>
      <c r="D10">
        <f>D9/$B$9</f>
        <v>1.0534658218125961</v>
      </c>
      <c r="E10">
        <f>E9/$B$9</f>
        <v>1.0544210589077034</v>
      </c>
      <c r="F10">
        <f>F9/$B$9</f>
        <v>0.8443619270137962</v>
      </c>
      <c r="G10">
        <f>G9/$B$9</f>
        <v>1.2229215456674474</v>
      </c>
    </row>
    <row r="12" spans="1:7" x14ac:dyDescent="0.25">
      <c r="A12" t="s">
        <v>67</v>
      </c>
    </row>
    <row r="13" spans="1:7" x14ac:dyDescent="0.25">
      <c r="A13" t="s">
        <v>64</v>
      </c>
      <c r="B13">
        <v>2900</v>
      </c>
      <c r="C13">
        <v>1930</v>
      </c>
      <c r="D13">
        <v>2910</v>
      </c>
      <c r="E13">
        <v>2260</v>
      </c>
      <c r="F13">
        <v>3160</v>
      </c>
      <c r="G13">
        <v>2190</v>
      </c>
    </row>
    <row r="14" spans="1:7" x14ac:dyDescent="0.25">
      <c r="A14" t="s">
        <v>77</v>
      </c>
      <c r="B14">
        <v>292</v>
      </c>
      <c r="C14">
        <v>194</v>
      </c>
      <c r="D14">
        <v>362</v>
      </c>
      <c r="E14">
        <v>317</v>
      </c>
      <c r="F14">
        <v>570</v>
      </c>
      <c r="G14">
        <v>361</v>
      </c>
    </row>
    <row r="15" spans="1:7" x14ac:dyDescent="0.25">
      <c r="A15" t="s">
        <v>42</v>
      </c>
      <c r="B15">
        <f>B14/B13</f>
        <v>0.10068965517241379</v>
      </c>
      <c r="C15">
        <f t="shared" ref="C15:F15" si="1">C14/C13</f>
        <v>0.10051813471502591</v>
      </c>
      <c r="D15">
        <f>D14/D13</f>
        <v>0.12439862542955327</v>
      </c>
      <c r="E15">
        <f>E14/E13</f>
        <v>0.14026548672566372</v>
      </c>
      <c r="F15">
        <f t="shared" si="1"/>
        <v>0.18037974683544303</v>
      </c>
      <c r="G15">
        <f>G14/G13</f>
        <v>0.16484018264840183</v>
      </c>
    </row>
    <row r="16" spans="1:7" x14ac:dyDescent="0.25">
      <c r="A16" t="s">
        <v>8</v>
      </c>
      <c r="B16">
        <f>B15/$B$15</f>
        <v>1</v>
      </c>
      <c r="C16">
        <f>C15/$B$15</f>
        <v>0.99829654340265461</v>
      </c>
      <c r="D16">
        <f>D15/$B$15</f>
        <v>1.2354658004989878</v>
      </c>
      <c r="E16">
        <f>E15/$B$15</f>
        <v>1.393047642138441</v>
      </c>
      <c r="F16">
        <f>F15/$B$15</f>
        <v>1.7914426911739205</v>
      </c>
      <c r="G16">
        <f>G15/$B$15</f>
        <v>1.6371114030149496</v>
      </c>
    </row>
    <row r="18" spans="1:7" x14ac:dyDescent="0.25">
      <c r="A18" t="s">
        <v>69</v>
      </c>
    </row>
    <row r="19" spans="1:7" x14ac:dyDescent="0.25">
      <c r="A19" t="s">
        <v>64</v>
      </c>
      <c r="B19">
        <v>4990</v>
      </c>
      <c r="C19">
        <v>2690</v>
      </c>
      <c r="D19">
        <v>3520</v>
      </c>
      <c r="E19">
        <v>4220</v>
      </c>
      <c r="F19">
        <v>5160</v>
      </c>
      <c r="G19">
        <v>3940</v>
      </c>
    </row>
    <row r="20" spans="1:7" x14ac:dyDescent="0.25">
      <c r="A20" t="s">
        <v>77</v>
      </c>
      <c r="B20">
        <v>2910</v>
      </c>
      <c r="C20">
        <v>1370</v>
      </c>
      <c r="D20">
        <v>2730</v>
      </c>
      <c r="E20">
        <v>3950</v>
      </c>
      <c r="F20">
        <v>4520</v>
      </c>
      <c r="G20">
        <v>3840</v>
      </c>
    </row>
    <row r="21" spans="1:7" x14ac:dyDescent="0.25">
      <c r="A21" t="s">
        <v>42</v>
      </c>
      <c r="B21">
        <f>B20/B19</f>
        <v>0.58316633266533069</v>
      </c>
      <c r="C21">
        <f t="shared" ref="C21:G21" si="2">C20/C19</f>
        <v>0.50929368029739774</v>
      </c>
      <c r="D21">
        <f t="shared" si="2"/>
        <v>0.77556818181818177</v>
      </c>
      <c r="E21">
        <f t="shared" si="2"/>
        <v>0.93601895734597151</v>
      </c>
      <c r="F21">
        <f t="shared" si="2"/>
        <v>0.87596899224806202</v>
      </c>
      <c r="G21">
        <f t="shared" si="2"/>
        <v>0.97461928934010156</v>
      </c>
    </row>
    <row r="22" spans="1:7" x14ac:dyDescent="0.25">
      <c r="A22" t="s">
        <v>8</v>
      </c>
      <c r="B22">
        <f>B21/$B$21</f>
        <v>1</v>
      </c>
      <c r="C22">
        <f>C21/$B$21</f>
        <v>0.87332490195326962</v>
      </c>
      <c r="D22">
        <f>D21/$B$21</f>
        <v>1.3299261949390815</v>
      </c>
      <c r="E22">
        <f>E21/$B$21</f>
        <v>1.6050634354489339</v>
      </c>
      <c r="F22">
        <f>F21/$B$21</f>
        <v>1.5020911585284638</v>
      </c>
      <c r="G22">
        <f>G21/$B$21</f>
        <v>1.6712543827515831</v>
      </c>
    </row>
    <row r="24" spans="1:7" x14ac:dyDescent="0.25">
      <c r="A24" s="3" t="s">
        <v>61</v>
      </c>
    </row>
    <row r="25" spans="1:7" x14ac:dyDescent="0.25">
      <c r="A25" t="s">
        <v>63</v>
      </c>
    </row>
    <row r="26" spans="1:7" x14ac:dyDescent="0.25">
      <c r="A26" t="s">
        <v>64</v>
      </c>
      <c r="B26">
        <v>4210</v>
      </c>
      <c r="C26">
        <v>5600</v>
      </c>
      <c r="D26">
        <v>4030</v>
      </c>
      <c r="E26">
        <v>3440</v>
      </c>
      <c r="F26">
        <v>3220</v>
      </c>
      <c r="G26">
        <v>2370</v>
      </c>
    </row>
    <row r="27" spans="1:7" x14ac:dyDescent="0.25">
      <c r="A27" t="s">
        <v>77</v>
      </c>
      <c r="B27">
        <v>1450</v>
      </c>
      <c r="C27">
        <v>2250</v>
      </c>
      <c r="D27">
        <v>3150</v>
      </c>
      <c r="E27">
        <v>3390</v>
      </c>
      <c r="F27">
        <v>2890</v>
      </c>
      <c r="G27">
        <v>4270</v>
      </c>
    </row>
    <row r="28" spans="1:7" x14ac:dyDescent="0.25">
      <c r="A28" t="s">
        <v>42</v>
      </c>
      <c r="B28">
        <f t="shared" ref="B28:G28" si="3">B27/B26</f>
        <v>0.34441805225653205</v>
      </c>
      <c r="C28">
        <f t="shared" si="3"/>
        <v>0.4017857142857143</v>
      </c>
      <c r="D28">
        <f t="shared" si="3"/>
        <v>0.78163771712158814</v>
      </c>
      <c r="E28">
        <f t="shared" si="3"/>
        <v>0.98546511627906974</v>
      </c>
      <c r="F28">
        <f t="shared" si="3"/>
        <v>0.89751552795031053</v>
      </c>
      <c r="G28">
        <f t="shared" si="3"/>
        <v>1.8016877637130801</v>
      </c>
    </row>
    <row r="29" spans="1:7" x14ac:dyDescent="0.25">
      <c r="A29" t="s">
        <v>8</v>
      </c>
      <c r="B29">
        <f>B28/$B$28</f>
        <v>1</v>
      </c>
      <c r="C29">
        <f>C28/$B$28</f>
        <v>1.1665640394088672</v>
      </c>
      <c r="D29">
        <f>D28/$B$28</f>
        <v>2.2694446821254388</v>
      </c>
      <c r="E29">
        <f>E28/$B$28</f>
        <v>2.8612469927826787</v>
      </c>
      <c r="F29">
        <f>F28/$B$28</f>
        <v>2.6058899121867638</v>
      </c>
      <c r="G29">
        <f>G28/$B$28</f>
        <v>5.2311072311945299</v>
      </c>
    </row>
    <row r="31" spans="1:7" x14ac:dyDescent="0.25">
      <c r="A31" t="s">
        <v>67</v>
      </c>
    </row>
    <row r="32" spans="1:7" x14ac:dyDescent="0.25">
      <c r="A32" t="s">
        <v>64</v>
      </c>
      <c r="B32">
        <v>5470</v>
      </c>
      <c r="C32">
        <v>4700</v>
      </c>
      <c r="D32">
        <v>5240</v>
      </c>
      <c r="E32">
        <v>3490</v>
      </c>
      <c r="F32">
        <v>4260</v>
      </c>
      <c r="G32">
        <v>4500</v>
      </c>
    </row>
    <row r="33" spans="1:7" x14ac:dyDescent="0.25">
      <c r="A33" t="s">
        <v>77</v>
      </c>
      <c r="B33">
        <v>519</v>
      </c>
      <c r="C33">
        <v>564</v>
      </c>
      <c r="D33">
        <v>1170</v>
      </c>
      <c r="E33">
        <v>1230</v>
      </c>
      <c r="F33">
        <v>1160</v>
      </c>
      <c r="G33">
        <v>1500</v>
      </c>
    </row>
    <row r="34" spans="1:7" x14ac:dyDescent="0.25">
      <c r="A34" t="s">
        <v>42</v>
      </c>
      <c r="B34">
        <f t="shared" ref="B34:G34" si="4">B33/B32</f>
        <v>9.488117001828153E-2</v>
      </c>
      <c r="C34">
        <f t="shared" si="4"/>
        <v>0.12</v>
      </c>
      <c r="D34">
        <f t="shared" si="4"/>
        <v>0.22328244274809161</v>
      </c>
      <c r="E34">
        <f t="shared" si="4"/>
        <v>0.3524355300859599</v>
      </c>
      <c r="F34">
        <f t="shared" si="4"/>
        <v>0.27230046948356806</v>
      </c>
      <c r="G34">
        <f t="shared" si="4"/>
        <v>0.33333333333333331</v>
      </c>
    </row>
    <row r="35" spans="1:7" x14ac:dyDescent="0.25">
      <c r="A35" t="s">
        <v>8</v>
      </c>
      <c r="B35">
        <f>B34/$B$34</f>
        <v>1</v>
      </c>
      <c r="C35">
        <f>C34/$B$34</f>
        <v>1.2647398843930635</v>
      </c>
      <c r="D35">
        <f>D34/$B$34</f>
        <v>2.3532850902351852</v>
      </c>
      <c r="E35">
        <f>E34/$B$34</f>
        <v>3.7144939298077086</v>
      </c>
      <c r="F35">
        <f>F34/$B$34</f>
        <v>2.8699105357902068</v>
      </c>
      <c r="G35">
        <f>G34/$B$34</f>
        <v>3.5131663455362876</v>
      </c>
    </row>
    <row r="37" spans="1:7" x14ac:dyDescent="0.25">
      <c r="A37" t="s">
        <v>69</v>
      </c>
    </row>
    <row r="38" spans="1:7" x14ac:dyDescent="0.25">
      <c r="A38" t="s">
        <v>64</v>
      </c>
      <c r="B38">
        <v>4870</v>
      </c>
      <c r="C38">
        <v>4430</v>
      </c>
      <c r="D38">
        <v>5130</v>
      </c>
      <c r="E38">
        <v>4320</v>
      </c>
      <c r="F38">
        <v>5970</v>
      </c>
      <c r="G38">
        <v>5180</v>
      </c>
    </row>
    <row r="39" spans="1:7" x14ac:dyDescent="0.25">
      <c r="A39" t="s">
        <v>77</v>
      </c>
      <c r="B39">
        <v>1490</v>
      </c>
      <c r="C39">
        <v>2260</v>
      </c>
      <c r="D39">
        <v>4750</v>
      </c>
      <c r="E39">
        <v>2940</v>
      </c>
      <c r="F39">
        <v>5800</v>
      </c>
      <c r="G39">
        <v>9240</v>
      </c>
    </row>
    <row r="40" spans="1:7" x14ac:dyDescent="0.25">
      <c r="A40" t="s">
        <v>42</v>
      </c>
      <c r="B40">
        <f>B39/B38</f>
        <v>0.3059548254620123</v>
      </c>
      <c r="C40">
        <f t="shared" ref="C40:G40" si="5">C39/C38</f>
        <v>0.51015801354401802</v>
      </c>
      <c r="D40">
        <f t="shared" si="5"/>
        <v>0.92592592592592593</v>
      </c>
      <c r="E40">
        <f t="shared" si="5"/>
        <v>0.68055555555555558</v>
      </c>
      <c r="F40">
        <f t="shared" si="5"/>
        <v>0.9715242881072027</v>
      </c>
      <c r="G40">
        <f t="shared" si="5"/>
        <v>1.7837837837837838</v>
      </c>
    </row>
    <row r="41" spans="1:7" x14ac:dyDescent="0.25">
      <c r="A41" t="s">
        <v>8</v>
      </c>
      <c r="B41">
        <f>B40/$B$40</f>
        <v>1</v>
      </c>
      <c r="C41">
        <f t="shared" ref="C41:G41" si="6">C40/$B$40</f>
        <v>1.667429212053267</v>
      </c>
      <c r="D41">
        <f t="shared" si="6"/>
        <v>3.0263484961471541</v>
      </c>
      <c r="E41">
        <f t="shared" si="6"/>
        <v>2.2243661446681582</v>
      </c>
      <c r="F41">
        <f t="shared" si="6"/>
        <v>3.1753847537463606</v>
      </c>
      <c r="G41">
        <f t="shared" si="6"/>
        <v>5.83021948122619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51131-621C-4968-AA38-0ED3C2AA274E}">
  <dimension ref="A1:M34"/>
  <sheetViews>
    <sheetView workbookViewId="0">
      <selection sqref="A1:M34"/>
    </sheetView>
  </sheetViews>
  <sheetFormatPr defaultRowHeight="15" x14ac:dyDescent="0.25"/>
  <sheetData>
    <row r="1" spans="1:13" x14ac:dyDescent="0.25">
      <c r="A1" t="s">
        <v>80</v>
      </c>
    </row>
    <row r="2" spans="1:13" x14ac:dyDescent="0.25">
      <c r="A2" t="s">
        <v>77</v>
      </c>
    </row>
    <row r="3" spans="1:13" x14ac:dyDescent="0.25">
      <c r="A3" s="3" t="s">
        <v>81</v>
      </c>
      <c r="B3">
        <v>0</v>
      </c>
      <c r="C3">
        <v>5</v>
      </c>
      <c r="D3">
        <v>10</v>
      </c>
      <c r="E3">
        <v>15</v>
      </c>
      <c r="F3">
        <v>0</v>
      </c>
      <c r="G3">
        <v>5</v>
      </c>
      <c r="H3">
        <v>10</v>
      </c>
      <c r="I3">
        <v>15</v>
      </c>
      <c r="J3">
        <v>0</v>
      </c>
      <c r="K3">
        <v>5</v>
      </c>
      <c r="L3">
        <v>10</v>
      </c>
      <c r="M3">
        <v>15</v>
      </c>
    </row>
    <row r="4" spans="1:13" x14ac:dyDescent="0.25">
      <c r="A4" s="3" t="s">
        <v>76</v>
      </c>
    </row>
    <row r="5" spans="1:13" x14ac:dyDescent="0.25">
      <c r="A5" t="s">
        <v>77</v>
      </c>
      <c r="B5">
        <v>996</v>
      </c>
      <c r="C5">
        <v>1610</v>
      </c>
      <c r="D5">
        <v>1350</v>
      </c>
      <c r="E5">
        <v>1160</v>
      </c>
      <c r="F5">
        <v>1490</v>
      </c>
      <c r="G5">
        <v>1620</v>
      </c>
      <c r="H5">
        <v>1960</v>
      </c>
      <c r="I5">
        <v>1130</v>
      </c>
      <c r="J5">
        <v>2190</v>
      </c>
      <c r="K5">
        <v>3110</v>
      </c>
      <c r="L5">
        <v>3020</v>
      </c>
      <c r="M5">
        <v>3400</v>
      </c>
    </row>
    <row r="6" spans="1:13" x14ac:dyDescent="0.25">
      <c r="A6" t="s">
        <v>64</v>
      </c>
      <c r="B6">
        <v>1150</v>
      </c>
      <c r="C6">
        <v>2140</v>
      </c>
      <c r="D6">
        <v>1820</v>
      </c>
      <c r="E6">
        <v>1060</v>
      </c>
      <c r="F6">
        <v>1850</v>
      </c>
      <c r="G6">
        <v>2220</v>
      </c>
      <c r="H6">
        <v>2530</v>
      </c>
      <c r="I6">
        <v>1560</v>
      </c>
      <c r="J6">
        <v>1390</v>
      </c>
      <c r="K6">
        <v>2090</v>
      </c>
      <c r="L6">
        <v>2490</v>
      </c>
      <c r="M6">
        <v>2040</v>
      </c>
    </row>
    <row r="7" spans="1:13" x14ac:dyDescent="0.25">
      <c r="A7" t="s">
        <v>42</v>
      </c>
      <c r="B7">
        <f>B5/B6</f>
        <v>0.86608695652173917</v>
      </c>
      <c r="C7">
        <f>C5/C6</f>
        <v>0.75233644859813087</v>
      </c>
      <c r="D7">
        <f>D5/D6</f>
        <v>0.74175824175824179</v>
      </c>
      <c r="E7">
        <f>E5/E6</f>
        <v>1.0943396226415094</v>
      </c>
      <c r="F7">
        <f>F5/F6</f>
        <v>0.80540540540540539</v>
      </c>
      <c r="G7">
        <f>G5/G6</f>
        <v>0.72972972972972971</v>
      </c>
      <c r="H7">
        <f>H5/H6</f>
        <v>0.77470355731225293</v>
      </c>
      <c r="I7">
        <f>I5/I6</f>
        <v>0.72435897435897434</v>
      </c>
      <c r="J7">
        <f>J5/J6</f>
        <v>1.5755395683453237</v>
      </c>
      <c r="K7">
        <f t="shared" ref="K7:M7" si="0">K5/K6</f>
        <v>1.4880382775119618</v>
      </c>
      <c r="L7">
        <f t="shared" si="0"/>
        <v>1.2128514056224899</v>
      </c>
      <c r="M7">
        <f t="shared" si="0"/>
        <v>1.6666666666666667</v>
      </c>
    </row>
    <row r="8" spans="1:13" x14ac:dyDescent="0.25">
      <c r="A8" t="s">
        <v>8</v>
      </c>
      <c r="B8">
        <f>B7/$B$7</f>
        <v>1</v>
      </c>
      <c r="C8">
        <f t="shared" ref="C8:E8" si="1">C7/$B$7</f>
        <v>0.868661562136396</v>
      </c>
      <c r="D8">
        <f t="shared" si="1"/>
        <v>0.8564477690983715</v>
      </c>
      <c r="E8">
        <f t="shared" si="1"/>
        <v>1.263544745017807</v>
      </c>
      <c r="F8">
        <f>F7/$F$7</f>
        <v>1</v>
      </c>
      <c r="G8">
        <f t="shared" ref="G8:I8" si="2">G7/$F$7</f>
        <v>0.90604026845637586</v>
      </c>
      <c r="H8">
        <f t="shared" si="2"/>
        <v>0.96188025572326707</v>
      </c>
      <c r="I8">
        <f t="shared" si="2"/>
        <v>0.89937188091550502</v>
      </c>
      <c r="J8">
        <f>J7/$J$7</f>
        <v>1</v>
      </c>
      <c r="K8">
        <f>K7/$J$7</f>
        <v>0.94446265102357396</v>
      </c>
      <c r="L8">
        <f>L7/$J$7</f>
        <v>0.76980066384258494</v>
      </c>
      <c r="M8">
        <f>M7/$J$7</f>
        <v>1.0578386605783867</v>
      </c>
    </row>
    <row r="10" spans="1:13" x14ac:dyDescent="0.25">
      <c r="A10" s="3" t="s">
        <v>82</v>
      </c>
    </row>
    <row r="11" spans="1:13" x14ac:dyDescent="0.25">
      <c r="A11" t="s">
        <v>77</v>
      </c>
      <c r="B11">
        <v>4080</v>
      </c>
      <c r="C11">
        <v>4050</v>
      </c>
      <c r="D11">
        <v>3990</v>
      </c>
      <c r="E11">
        <v>6860</v>
      </c>
      <c r="F11">
        <v>821</v>
      </c>
      <c r="G11">
        <v>1390</v>
      </c>
      <c r="H11">
        <v>1270</v>
      </c>
      <c r="I11">
        <v>1930</v>
      </c>
      <c r="J11">
        <v>2210</v>
      </c>
      <c r="K11">
        <v>2710</v>
      </c>
      <c r="L11">
        <v>3000</v>
      </c>
      <c r="M11">
        <v>3280</v>
      </c>
    </row>
    <row r="12" spans="1:13" x14ac:dyDescent="0.25">
      <c r="A12" t="s">
        <v>64</v>
      </c>
      <c r="B12">
        <v>2450</v>
      </c>
      <c r="C12">
        <v>1850</v>
      </c>
      <c r="D12">
        <v>1470</v>
      </c>
      <c r="E12">
        <v>2440</v>
      </c>
      <c r="F12">
        <v>1380</v>
      </c>
      <c r="G12">
        <v>1660</v>
      </c>
      <c r="H12">
        <v>1570</v>
      </c>
      <c r="I12">
        <v>1740</v>
      </c>
      <c r="J12">
        <v>1350</v>
      </c>
      <c r="K12">
        <v>1970</v>
      </c>
      <c r="L12">
        <v>1210</v>
      </c>
      <c r="M12">
        <v>1280</v>
      </c>
    </row>
    <row r="13" spans="1:13" x14ac:dyDescent="0.25">
      <c r="A13" t="s">
        <v>32</v>
      </c>
      <c r="B13">
        <f>B11/B12</f>
        <v>1.6653061224489796</v>
      </c>
      <c r="C13">
        <f>C11/C12</f>
        <v>2.189189189189189</v>
      </c>
      <c r="D13">
        <f>D11/D12</f>
        <v>2.7142857142857144</v>
      </c>
      <c r="E13">
        <f>E11/E12</f>
        <v>2.8114754098360657</v>
      </c>
      <c r="F13">
        <f>F11/F12</f>
        <v>0.5949275362318841</v>
      </c>
      <c r="G13">
        <f>G11/G12</f>
        <v>0.83734939759036142</v>
      </c>
      <c r="H13">
        <f>H11/H12</f>
        <v>0.80891719745222934</v>
      </c>
      <c r="I13">
        <f>I11/I12</f>
        <v>1.1091954022988506</v>
      </c>
      <c r="J13">
        <f>J11/J12</f>
        <v>1.6370370370370371</v>
      </c>
      <c r="K13">
        <f>K11/K12</f>
        <v>1.3756345177664975</v>
      </c>
      <c r="L13">
        <f>L11/L12</f>
        <v>2.4793388429752068</v>
      </c>
      <c r="M13">
        <f>M11/M12</f>
        <v>2.5625</v>
      </c>
    </row>
    <row r="14" spans="1:13" x14ac:dyDescent="0.25">
      <c r="A14" t="s">
        <v>8</v>
      </c>
      <c r="B14">
        <f>B13/$B$13</f>
        <v>1</v>
      </c>
      <c r="C14">
        <f t="shared" ref="C14:E14" si="3">C13/$B$13</f>
        <v>1.3145866454689983</v>
      </c>
      <c r="D14">
        <f t="shared" si="3"/>
        <v>1.6299019607843137</v>
      </c>
      <c r="E14">
        <f t="shared" si="3"/>
        <v>1.6882634201221474</v>
      </c>
      <c r="F14">
        <f>F13/$F$13</f>
        <v>1</v>
      </c>
      <c r="G14">
        <f t="shared" ref="G14:I14" si="4">G13/$F$13</f>
        <v>1.4074813260349557</v>
      </c>
      <c r="H14">
        <f t="shared" si="4"/>
        <v>1.3596902953521028</v>
      </c>
      <c r="I14">
        <f t="shared" si="4"/>
        <v>1.8644210172623796</v>
      </c>
      <c r="J14">
        <f>J13/$J$13</f>
        <v>1</v>
      </c>
      <c r="K14">
        <f>K13/$J$13</f>
        <v>0.84031972804740795</v>
      </c>
      <c r="L14">
        <f>L13/$J$13</f>
        <v>1.514528252496167</v>
      </c>
      <c r="M14">
        <f>M13/$J$13</f>
        <v>1.5653280542986425</v>
      </c>
    </row>
    <row r="18" spans="1:13" x14ac:dyDescent="0.25">
      <c r="A18" t="s">
        <v>65</v>
      </c>
    </row>
    <row r="19" spans="1:13" x14ac:dyDescent="0.25">
      <c r="A19" t="s">
        <v>83</v>
      </c>
    </row>
    <row r="21" spans="1:13" x14ac:dyDescent="0.25">
      <c r="A21" s="3" t="s">
        <v>81</v>
      </c>
      <c r="B21">
        <v>0</v>
      </c>
      <c r="C21">
        <v>5</v>
      </c>
      <c r="D21">
        <v>10</v>
      </c>
      <c r="E21">
        <v>15</v>
      </c>
      <c r="F21">
        <v>0</v>
      </c>
      <c r="G21">
        <v>5</v>
      </c>
      <c r="H21">
        <v>10</v>
      </c>
      <c r="I21">
        <v>15</v>
      </c>
      <c r="J21">
        <v>0</v>
      </c>
      <c r="K21">
        <v>5</v>
      </c>
      <c r="L21">
        <v>10</v>
      </c>
      <c r="M21">
        <v>15</v>
      </c>
    </row>
    <row r="23" spans="1:13" x14ac:dyDescent="0.25">
      <c r="A23" s="3" t="s">
        <v>76</v>
      </c>
    </row>
    <row r="24" spans="1:13" x14ac:dyDescent="0.25">
      <c r="A24" t="s">
        <v>65</v>
      </c>
      <c r="B24">
        <v>3180</v>
      </c>
      <c r="C24">
        <v>5460</v>
      </c>
      <c r="D24">
        <v>3760</v>
      </c>
      <c r="E24">
        <v>2290</v>
      </c>
      <c r="F24">
        <v>4150</v>
      </c>
      <c r="G24">
        <v>4660</v>
      </c>
      <c r="H24">
        <v>6150</v>
      </c>
      <c r="I24">
        <v>3370</v>
      </c>
      <c r="J24">
        <v>3320</v>
      </c>
      <c r="K24">
        <v>9990</v>
      </c>
      <c r="L24">
        <v>10000</v>
      </c>
      <c r="M24">
        <v>9400</v>
      </c>
    </row>
    <row r="25" spans="1:13" x14ac:dyDescent="0.25">
      <c r="A25" t="s">
        <v>64</v>
      </c>
      <c r="B25">
        <v>1790</v>
      </c>
      <c r="C25">
        <v>3450</v>
      </c>
      <c r="D25">
        <v>2460</v>
      </c>
      <c r="E25">
        <v>1820</v>
      </c>
      <c r="F25">
        <v>2790</v>
      </c>
      <c r="G25">
        <v>3010</v>
      </c>
      <c r="H25">
        <v>2930</v>
      </c>
      <c r="I25">
        <v>2110</v>
      </c>
      <c r="J25">
        <v>2090</v>
      </c>
      <c r="K25">
        <v>4390</v>
      </c>
      <c r="L25">
        <v>7050</v>
      </c>
      <c r="M25">
        <v>5560</v>
      </c>
    </row>
    <row r="26" spans="1:13" x14ac:dyDescent="0.25">
      <c r="A26" t="s">
        <v>32</v>
      </c>
      <c r="B26">
        <f>B24/B25</f>
        <v>1.776536312849162</v>
      </c>
      <c r="C26">
        <f>C24/C25</f>
        <v>1.5826086956521739</v>
      </c>
      <c r="D26">
        <f>D24/D25</f>
        <v>1.5284552845528456</v>
      </c>
      <c r="E26">
        <f>E24/E25</f>
        <v>1.2582417582417582</v>
      </c>
      <c r="F26">
        <f>F24/F25</f>
        <v>1.4874551971326164</v>
      </c>
      <c r="G26">
        <f>G24/G25</f>
        <v>1.548172757475083</v>
      </c>
      <c r="H26">
        <f>H24/H25</f>
        <v>2.098976109215017</v>
      </c>
      <c r="I26">
        <f>I24/I25</f>
        <v>1.5971563981042654</v>
      </c>
      <c r="J26">
        <f>J24/J25</f>
        <v>1.5885167464114833</v>
      </c>
      <c r="K26">
        <f>K24/K25</f>
        <v>2.2756264236902051</v>
      </c>
      <c r="L26">
        <f>L24/L25</f>
        <v>1.4184397163120568</v>
      </c>
      <c r="M26">
        <f>M24/M25</f>
        <v>1.6906474820143884</v>
      </c>
    </row>
    <row r="27" spans="1:13" x14ac:dyDescent="0.25">
      <c r="A27" t="s">
        <v>8</v>
      </c>
      <c r="B27">
        <f>B26/$B$26</f>
        <v>1</v>
      </c>
      <c r="C27">
        <f t="shared" ref="C27:E27" si="5">C26/$B$26</f>
        <v>0.89083948591741857</v>
      </c>
      <c r="D27">
        <f t="shared" si="5"/>
        <v>0.86035690545584709</v>
      </c>
      <c r="E27">
        <f t="shared" si="5"/>
        <v>0.70825558089709029</v>
      </c>
      <c r="F27">
        <f>F26/$F$26</f>
        <v>1</v>
      </c>
      <c r="G27">
        <f t="shared" ref="G27:I27" si="6">G26/$F$26</f>
        <v>1.0408197574350557</v>
      </c>
      <c r="H27">
        <f t="shared" si="6"/>
        <v>1.4111188782433488</v>
      </c>
      <c r="I27">
        <f t="shared" si="6"/>
        <v>1.0737509278821447</v>
      </c>
      <c r="J27">
        <f>J26/$J$26</f>
        <v>1</v>
      </c>
      <c r="K27">
        <f t="shared" ref="K27:M27" si="7">K26/$J$26</f>
        <v>1.4325479594917254</v>
      </c>
      <c r="L27">
        <f t="shared" si="7"/>
        <v>0.89293343587114415</v>
      </c>
      <c r="M27">
        <f t="shared" si="7"/>
        <v>1.0642931437982144</v>
      </c>
    </row>
    <row r="30" spans="1:13" x14ac:dyDescent="0.25">
      <c r="A30" s="3" t="s">
        <v>82</v>
      </c>
    </row>
    <row r="31" spans="1:13" x14ac:dyDescent="0.25">
      <c r="A31" t="s">
        <v>65</v>
      </c>
      <c r="B31">
        <v>3190</v>
      </c>
      <c r="C31">
        <v>3100</v>
      </c>
      <c r="D31">
        <v>2480</v>
      </c>
      <c r="E31">
        <v>2410</v>
      </c>
      <c r="F31">
        <v>4340</v>
      </c>
      <c r="G31">
        <v>3330</v>
      </c>
      <c r="H31">
        <v>3340</v>
      </c>
      <c r="I31">
        <v>3090</v>
      </c>
      <c r="J31">
        <v>4280</v>
      </c>
      <c r="K31">
        <v>3780</v>
      </c>
      <c r="L31">
        <v>3540</v>
      </c>
      <c r="M31">
        <v>4900</v>
      </c>
    </row>
    <row r="32" spans="1:13" x14ac:dyDescent="0.25">
      <c r="A32" t="s">
        <v>64</v>
      </c>
      <c r="B32">
        <v>13400</v>
      </c>
      <c r="C32">
        <v>10500</v>
      </c>
      <c r="D32">
        <v>9780</v>
      </c>
      <c r="E32">
        <v>7850</v>
      </c>
      <c r="F32">
        <v>6190</v>
      </c>
      <c r="G32">
        <v>6050</v>
      </c>
      <c r="H32">
        <v>5510</v>
      </c>
      <c r="I32">
        <v>5190</v>
      </c>
      <c r="J32">
        <v>8350</v>
      </c>
      <c r="K32">
        <v>7470</v>
      </c>
      <c r="L32">
        <v>4600</v>
      </c>
      <c r="M32">
        <v>8750</v>
      </c>
    </row>
    <row r="33" spans="1:13" x14ac:dyDescent="0.25">
      <c r="A33" t="s">
        <v>32</v>
      </c>
      <c r="B33">
        <f>B31/B32</f>
        <v>0.2380597014925373</v>
      </c>
      <c r="C33">
        <f>C31/C32</f>
        <v>0.29523809523809524</v>
      </c>
      <c r="D33">
        <f>D31/D32</f>
        <v>0.25357873210633947</v>
      </c>
      <c r="E33">
        <f>E31/E32</f>
        <v>0.30700636942675158</v>
      </c>
      <c r="F33">
        <f>F31/F32</f>
        <v>0.70113085621970916</v>
      </c>
      <c r="G33">
        <f>G31/G32</f>
        <v>0.5504132231404959</v>
      </c>
      <c r="H33">
        <f>H31/H32</f>
        <v>0.60617059891107083</v>
      </c>
      <c r="I33">
        <f>I31/I32</f>
        <v>0.59537572254335258</v>
      </c>
      <c r="J33">
        <f>J31/J32</f>
        <v>0.5125748502994012</v>
      </c>
      <c r="K33">
        <f>K31/K32</f>
        <v>0.50602409638554213</v>
      </c>
      <c r="L33">
        <f>L31/L32</f>
        <v>0.76956521739130435</v>
      </c>
      <c r="M33">
        <f>M31/M32</f>
        <v>0.56000000000000005</v>
      </c>
    </row>
    <row r="34" spans="1:13" x14ac:dyDescent="0.25">
      <c r="A34" t="s">
        <v>8</v>
      </c>
      <c r="B34">
        <f>B33/$B$33</f>
        <v>1</v>
      </c>
      <c r="C34">
        <f t="shared" ref="C34:E34" si="8">C33/$B$33</f>
        <v>1.2401851022540678</v>
      </c>
      <c r="D34">
        <f t="shared" si="8"/>
        <v>1.0651896583777269</v>
      </c>
      <c r="E34">
        <f t="shared" si="8"/>
        <v>1.2896192320747559</v>
      </c>
      <c r="F34">
        <f>F33/$F$33</f>
        <v>1</v>
      </c>
      <c r="G34">
        <f t="shared" ref="G34:I34" si="9">G33/$F$33</f>
        <v>0.78503637125338011</v>
      </c>
      <c r="H34">
        <f t="shared" si="9"/>
        <v>0.86456129199528309</v>
      </c>
      <c r="I34">
        <f t="shared" si="9"/>
        <v>0.84916491302842223</v>
      </c>
      <c r="J34">
        <f>J33/$J$33</f>
        <v>1</v>
      </c>
      <c r="K34">
        <f t="shared" ref="K34:M34" si="10">K33/$J$33</f>
        <v>0.98721990766805534</v>
      </c>
      <c r="L34">
        <f t="shared" si="10"/>
        <v>1.5013713937423812</v>
      </c>
      <c r="M34">
        <f t="shared" si="10"/>
        <v>1.09252336448598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1A98-9D8C-4831-B01F-4C8BF8DB3AC1}">
  <dimension ref="A1:Q41"/>
  <sheetViews>
    <sheetView workbookViewId="0">
      <selection sqref="A1:Q41"/>
    </sheetView>
  </sheetViews>
  <sheetFormatPr defaultRowHeight="15" x14ac:dyDescent="0.25"/>
  <sheetData>
    <row r="1" spans="1:17" x14ac:dyDescent="0.25">
      <c r="A1" s="3" t="s">
        <v>84</v>
      </c>
    </row>
    <row r="3" spans="1:17" x14ac:dyDescent="0.25">
      <c r="A3" t="s">
        <v>63</v>
      </c>
      <c r="G3" t="s">
        <v>67</v>
      </c>
      <c r="M3" t="s">
        <v>69</v>
      </c>
    </row>
    <row r="4" spans="1:17" x14ac:dyDescent="0.25">
      <c r="A4" t="s">
        <v>85</v>
      </c>
      <c r="B4" t="s">
        <v>54</v>
      </c>
      <c r="C4" t="s">
        <v>55</v>
      </c>
      <c r="D4" t="s">
        <v>54</v>
      </c>
      <c r="E4" t="s">
        <v>55</v>
      </c>
      <c r="G4" t="s">
        <v>85</v>
      </c>
      <c r="H4" t="s">
        <v>54</v>
      </c>
      <c r="I4" t="s">
        <v>55</v>
      </c>
      <c r="J4" t="s">
        <v>54</v>
      </c>
      <c r="K4" t="s">
        <v>55</v>
      </c>
      <c r="M4" t="s">
        <v>85</v>
      </c>
      <c r="N4" t="s">
        <v>54</v>
      </c>
      <c r="O4" t="s">
        <v>55</v>
      </c>
      <c r="P4" t="s">
        <v>54</v>
      </c>
      <c r="Q4" t="s">
        <v>55</v>
      </c>
    </row>
    <row r="5" spans="1:17" x14ac:dyDescent="0.25">
      <c r="A5" t="s">
        <v>86</v>
      </c>
      <c r="B5" t="s">
        <v>54</v>
      </c>
      <c r="C5" t="s">
        <v>54</v>
      </c>
      <c r="D5" t="s">
        <v>55</v>
      </c>
      <c r="E5" t="s">
        <v>55</v>
      </c>
      <c r="G5" t="s">
        <v>86</v>
      </c>
      <c r="H5" t="s">
        <v>54</v>
      </c>
      <c r="I5" t="s">
        <v>54</v>
      </c>
      <c r="J5" t="s">
        <v>55</v>
      </c>
      <c r="K5" t="s">
        <v>55</v>
      </c>
      <c r="M5" t="s">
        <v>86</v>
      </c>
      <c r="N5" t="s">
        <v>54</v>
      </c>
      <c r="O5" t="s">
        <v>54</v>
      </c>
      <c r="P5" t="s">
        <v>55</v>
      </c>
      <c r="Q5" t="s">
        <v>55</v>
      </c>
    </row>
    <row r="7" spans="1:17" x14ac:dyDescent="0.25">
      <c r="A7" t="s">
        <v>76</v>
      </c>
      <c r="G7" t="s">
        <v>76</v>
      </c>
      <c r="M7" t="s">
        <v>76</v>
      </c>
    </row>
    <row r="8" spans="1:17" x14ac:dyDescent="0.25">
      <c r="A8" t="s">
        <v>6</v>
      </c>
      <c r="B8">
        <v>9220</v>
      </c>
      <c r="C8">
        <v>11100</v>
      </c>
      <c r="D8">
        <v>6350</v>
      </c>
      <c r="E8">
        <v>10300</v>
      </c>
      <c r="G8" t="s">
        <v>6</v>
      </c>
      <c r="H8">
        <v>51500</v>
      </c>
      <c r="I8">
        <v>55600</v>
      </c>
      <c r="J8">
        <v>36500</v>
      </c>
      <c r="K8">
        <v>32700</v>
      </c>
      <c r="M8" t="s">
        <v>6</v>
      </c>
      <c r="N8">
        <v>7040</v>
      </c>
      <c r="O8">
        <v>14100</v>
      </c>
      <c r="P8">
        <v>6370</v>
      </c>
      <c r="Q8">
        <v>4230</v>
      </c>
    </row>
    <row r="9" spans="1:17" x14ac:dyDescent="0.25">
      <c r="A9" t="s">
        <v>77</v>
      </c>
      <c r="B9">
        <v>27300</v>
      </c>
      <c r="C9">
        <v>21600</v>
      </c>
      <c r="D9">
        <v>27700</v>
      </c>
      <c r="E9">
        <v>57800</v>
      </c>
      <c r="G9" t="s">
        <v>4</v>
      </c>
      <c r="H9">
        <v>15200</v>
      </c>
      <c r="I9">
        <v>16300</v>
      </c>
      <c r="J9">
        <v>23000</v>
      </c>
      <c r="K9">
        <v>21400</v>
      </c>
      <c r="M9" t="s">
        <v>4</v>
      </c>
      <c r="N9">
        <v>12000</v>
      </c>
      <c r="O9">
        <v>23700</v>
      </c>
      <c r="P9">
        <v>28200</v>
      </c>
      <c r="Q9">
        <v>19500</v>
      </c>
    </row>
    <row r="11" spans="1:17" x14ac:dyDescent="0.25">
      <c r="A11" t="s">
        <v>82</v>
      </c>
      <c r="G11" t="s">
        <v>82</v>
      </c>
      <c r="M11" t="s">
        <v>82</v>
      </c>
    </row>
    <row r="12" spans="1:17" x14ac:dyDescent="0.25">
      <c r="A12" t="s">
        <v>6</v>
      </c>
      <c r="B12">
        <v>6500</v>
      </c>
      <c r="C12">
        <v>11100</v>
      </c>
      <c r="D12">
        <v>8590</v>
      </c>
      <c r="E12">
        <v>10400</v>
      </c>
      <c r="G12" t="s">
        <v>6</v>
      </c>
      <c r="H12">
        <v>9550</v>
      </c>
      <c r="I12">
        <v>5100</v>
      </c>
      <c r="J12">
        <v>7080</v>
      </c>
      <c r="K12">
        <v>9450</v>
      </c>
      <c r="M12" t="s">
        <v>6</v>
      </c>
      <c r="N12">
        <v>50800</v>
      </c>
      <c r="O12">
        <v>41400</v>
      </c>
      <c r="P12">
        <v>26500</v>
      </c>
      <c r="Q12">
        <v>24800</v>
      </c>
    </row>
    <row r="13" spans="1:17" x14ac:dyDescent="0.25">
      <c r="A13" t="s">
        <v>77</v>
      </c>
      <c r="B13">
        <v>10100</v>
      </c>
      <c r="C13">
        <v>28000</v>
      </c>
      <c r="D13">
        <v>29900</v>
      </c>
      <c r="E13">
        <v>48800</v>
      </c>
      <c r="G13" t="s">
        <v>4</v>
      </c>
      <c r="H13">
        <v>9460</v>
      </c>
      <c r="I13">
        <v>10700</v>
      </c>
      <c r="J13">
        <v>22300</v>
      </c>
      <c r="K13">
        <v>36900</v>
      </c>
      <c r="M13" t="s">
        <v>4</v>
      </c>
      <c r="N13">
        <v>10700</v>
      </c>
      <c r="O13">
        <v>17000</v>
      </c>
      <c r="P13">
        <v>19400</v>
      </c>
      <c r="Q13">
        <v>18500</v>
      </c>
    </row>
    <row r="17" spans="1:17" x14ac:dyDescent="0.25">
      <c r="A17" t="s">
        <v>87</v>
      </c>
      <c r="B17">
        <f>B9/B8</f>
        <v>2.9609544468546636</v>
      </c>
      <c r="C17">
        <f t="shared" ref="C17:E17" si="0">C9/C8</f>
        <v>1.9459459459459461</v>
      </c>
      <c r="D17">
        <f t="shared" si="0"/>
        <v>4.3622047244094491</v>
      </c>
      <c r="E17">
        <f t="shared" si="0"/>
        <v>5.6116504854368934</v>
      </c>
      <c r="G17" t="s">
        <v>87</v>
      </c>
      <c r="H17">
        <f>H9/H8</f>
        <v>0.29514563106796116</v>
      </c>
      <c r="I17">
        <f t="shared" ref="I17:K17" si="1">I9/I8</f>
        <v>0.29316546762589929</v>
      </c>
      <c r="J17">
        <f t="shared" si="1"/>
        <v>0.63013698630136983</v>
      </c>
      <c r="K17">
        <f t="shared" si="1"/>
        <v>0.65443425076452599</v>
      </c>
      <c r="M17" t="s">
        <v>87</v>
      </c>
      <c r="N17">
        <f>N9/N8</f>
        <v>1.7045454545454546</v>
      </c>
      <c r="O17">
        <f t="shared" ref="O17:Q17" si="2">O9/O8</f>
        <v>1.6808510638297873</v>
      </c>
      <c r="P17">
        <f t="shared" si="2"/>
        <v>4.4270015698587128</v>
      </c>
      <c r="Q17">
        <f t="shared" si="2"/>
        <v>4.6099290780141846</v>
      </c>
    </row>
    <row r="18" spans="1:17" x14ac:dyDescent="0.25">
      <c r="A18" t="s">
        <v>88</v>
      </c>
      <c r="B18">
        <f>B13/B12</f>
        <v>1.5538461538461539</v>
      </c>
      <c r="C18">
        <f t="shared" ref="C18:E18" si="3">C13/C12</f>
        <v>2.5225225225225225</v>
      </c>
      <c r="D18">
        <f t="shared" si="3"/>
        <v>3.480791618160652</v>
      </c>
      <c r="E18">
        <f t="shared" si="3"/>
        <v>4.6923076923076925</v>
      </c>
      <c r="G18" t="s">
        <v>88</v>
      </c>
      <c r="H18">
        <f>H13/H12</f>
        <v>0.99057591623036645</v>
      </c>
      <c r="I18">
        <f t="shared" ref="I18:K18" si="4">I13/I12</f>
        <v>2.0980392156862746</v>
      </c>
      <c r="J18">
        <f t="shared" si="4"/>
        <v>3.1497175141242937</v>
      </c>
      <c r="K18">
        <f t="shared" si="4"/>
        <v>3.9047619047619047</v>
      </c>
      <c r="M18" t="s">
        <v>88</v>
      </c>
      <c r="N18">
        <f>N13/N12</f>
        <v>0.21062992125984251</v>
      </c>
      <c r="O18">
        <f t="shared" ref="O18:Q18" si="5">O13/O12</f>
        <v>0.41062801932367149</v>
      </c>
      <c r="P18">
        <f t="shared" si="5"/>
        <v>0.73207547169811316</v>
      </c>
      <c r="Q18">
        <f t="shared" si="5"/>
        <v>0.74596774193548387</v>
      </c>
    </row>
    <row r="20" spans="1:17" x14ac:dyDescent="0.25">
      <c r="A20" t="s">
        <v>89</v>
      </c>
      <c r="B20">
        <f>B17/$B$17</f>
        <v>1</v>
      </c>
      <c r="C20">
        <f>C17/$B$17</f>
        <v>0.65720225720225733</v>
      </c>
      <c r="D20">
        <f>D17/$B$17</f>
        <v>1.473242767730957</v>
      </c>
      <c r="E20">
        <f>E17/$B$17</f>
        <v>1.8952167573526799</v>
      </c>
      <c r="G20" t="s">
        <v>89</v>
      </c>
      <c r="H20">
        <f>H17/$H$17</f>
        <v>1</v>
      </c>
      <c r="I20">
        <f>I17/$H$17</f>
        <v>0.99329089360090883</v>
      </c>
      <c r="J20">
        <f>J17/$H$17</f>
        <v>2.1350036049026677</v>
      </c>
      <c r="K20">
        <f>K17/$H$17</f>
        <v>2.2173265733140193</v>
      </c>
      <c r="M20" t="s">
        <v>89</v>
      </c>
      <c r="N20">
        <f>N17/$N$17</f>
        <v>1</v>
      </c>
      <c r="O20">
        <f>O17/$N$17</f>
        <v>0.98609929078014191</v>
      </c>
      <c r="P20">
        <f>P17/$N$17</f>
        <v>2.5971742543171117</v>
      </c>
      <c r="Q20">
        <f>Q17/$N$17</f>
        <v>2.7044917257683214</v>
      </c>
    </row>
    <row r="21" spans="1:17" x14ac:dyDescent="0.25">
      <c r="A21" t="s">
        <v>90</v>
      </c>
      <c r="B21">
        <f>B18/$B$18</f>
        <v>1</v>
      </c>
      <c r="C21">
        <f>C18/$B$18</f>
        <v>1.6234055838016235</v>
      </c>
      <c r="D21">
        <f>D18/$B$18</f>
        <v>2.2401134176281423</v>
      </c>
      <c r="E21">
        <f>E18/$B$18</f>
        <v>3.0198019801980198</v>
      </c>
      <c r="G21" t="s">
        <v>90</v>
      </c>
      <c r="H21">
        <f>H18/$H$18</f>
        <v>1</v>
      </c>
      <c r="I21">
        <f>I18/$H$18</f>
        <v>2.1179994196410066</v>
      </c>
      <c r="J21">
        <f>J18/$H$18</f>
        <v>3.1796831141529607</v>
      </c>
      <c r="K21">
        <f>K18/$H$18</f>
        <v>3.9419108023759186</v>
      </c>
      <c r="M21" t="s">
        <v>90</v>
      </c>
      <c r="N21">
        <f>N18/$N$18</f>
        <v>1</v>
      </c>
      <c r="O21">
        <f>O18/$N$18</f>
        <v>1.9495236805273377</v>
      </c>
      <c r="P21">
        <f>P18/$N$18</f>
        <v>3.4756480338564626</v>
      </c>
      <c r="Q21">
        <f>Q18/$N$18</f>
        <v>3.5416038589086525</v>
      </c>
    </row>
    <row r="23" spans="1:17" x14ac:dyDescent="0.25">
      <c r="A23" s="3" t="s">
        <v>91</v>
      </c>
    </row>
    <row r="26" spans="1:17" x14ac:dyDescent="0.25">
      <c r="A26" t="s">
        <v>92</v>
      </c>
      <c r="G26" t="s">
        <v>61</v>
      </c>
    </row>
    <row r="28" spans="1:17" x14ac:dyDescent="0.25">
      <c r="A28" t="s">
        <v>93</v>
      </c>
      <c r="B28">
        <v>7660</v>
      </c>
      <c r="C28">
        <v>5840</v>
      </c>
      <c r="D28">
        <v>6380</v>
      </c>
      <c r="E28">
        <v>4750</v>
      </c>
      <c r="G28" t="s">
        <v>93</v>
      </c>
      <c r="H28">
        <v>12600</v>
      </c>
      <c r="I28">
        <v>9950</v>
      </c>
      <c r="J28">
        <v>7400</v>
      </c>
      <c r="K28">
        <v>11200</v>
      </c>
    </row>
    <row r="29" spans="1:17" x14ac:dyDescent="0.25">
      <c r="A29" t="s">
        <v>94</v>
      </c>
      <c r="B29">
        <v>17650</v>
      </c>
      <c r="C29">
        <v>91400</v>
      </c>
      <c r="D29">
        <v>17100</v>
      </c>
      <c r="E29">
        <v>99400</v>
      </c>
      <c r="G29" t="s">
        <v>94</v>
      </c>
      <c r="H29">
        <v>14000</v>
      </c>
      <c r="I29">
        <v>104000</v>
      </c>
      <c r="J29">
        <v>22600</v>
      </c>
      <c r="K29">
        <v>99600</v>
      </c>
    </row>
    <row r="30" spans="1:17" x14ac:dyDescent="0.25">
      <c r="B30">
        <f>B29/B28</f>
        <v>2.304177545691906</v>
      </c>
      <c r="C30">
        <f t="shared" ref="C30:E30" si="6">C29/C28</f>
        <v>15.650684931506849</v>
      </c>
      <c r="D30">
        <f>D29/D28</f>
        <v>2.6802507836990594</v>
      </c>
      <c r="E30">
        <f t="shared" si="6"/>
        <v>20.926315789473684</v>
      </c>
      <c r="H30">
        <f>H29/H28</f>
        <v>1.1111111111111112</v>
      </c>
      <c r="I30">
        <f t="shared" ref="I30:K30" si="7">I29/I28</f>
        <v>10.452261306532664</v>
      </c>
      <c r="J30">
        <f t="shared" si="7"/>
        <v>3.0540540540540539</v>
      </c>
      <c r="K30">
        <f t="shared" si="7"/>
        <v>8.8928571428571423</v>
      </c>
    </row>
    <row r="31" spans="1:17" x14ac:dyDescent="0.25">
      <c r="B31">
        <f>B30/$B$30</f>
        <v>1</v>
      </c>
      <c r="C31">
        <f>C30/$B$30</f>
        <v>6.7923085878380993</v>
      </c>
      <c r="D31">
        <f>D30/$B$30</f>
        <v>1.1632136545685436</v>
      </c>
      <c r="E31">
        <f>E30/$B$30</f>
        <v>9.0819024899358869</v>
      </c>
      <c r="H31">
        <f>H30/$H$30</f>
        <v>1</v>
      </c>
      <c r="I31">
        <f>I30/$H$30</f>
        <v>9.4070351758793969</v>
      </c>
      <c r="J31">
        <f>J30/$H$30</f>
        <v>2.7486486486486483</v>
      </c>
      <c r="K31">
        <f>K30/$H$30</f>
        <v>8.0035714285714281</v>
      </c>
    </row>
    <row r="33" spans="1:11" x14ac:dyDescent="0.25">
      <c r="A33" t="s">
        <v>95</v>
      </c>
      <c r="B33">
        <v>9060</v>
      </c>
      <c r="C33">
        <v>7950</v>
      </c>
      <c r="D33">
        <v>5550</v>
      </c>
      <c r="E33">
        <v>8300</v>
      </c>
      <c r="G33" t="s">
        <v>95</v>
      </c>
      <c r="H33">
        <v>13100</v>
      </c>
      <c r="I33">
        <v>12400</v>
      </c>
      <c r="J33">
        <v>12400</v>
      </c>
      <c r="K33">
        <v>10200</v>
      </c>
    </row>
    <row r="34" spans="1:11" x14ac:dyDescent="0.25">
      <c r="A34" t="s">
        <v>96</v>
      </c>
      <c r="B34">
        <v>14400</v>
      </c>
      <c r="C34">
        <v>124000</v>
      </c>
      <c r="D34">
        <v>23700</v>
      </c>
      <c r="E34">
        <v>105000</v>
      </c>
      <c r="G34" t="s">
        <v>96</v>
      </c>
      <c r="H34">
        <v>16200</v>
      </c>
      <c r="I34">
        <v>99900</v>
      </c>
      <c r="J34">
        <v>23700</v>
      </c>
      <c r="K34">
        <v>118000</v>
      </c>
    </row>
    <row r="35" spans="1:11" x14ac:dyDescent="0.25">
      <c r="B35">
        <f>B34/B33</f>
        <v>1.5894039735099337</v>
      </c>
      <c r="C35">
        <f t="shared" ref="C35:E35" si="8">C34/C33</f>
        <v>15.59748427672956</v>
      </c>
      <c r="D35">
        <f t="shared" si="8"/>
        <v>4.2702702702702702</v>
      </c>
      <c r="E35">
        <f t="shared" si="8"/>
        <v>12.650602409638553</v>
      </c>
      <c r="H35">
        <f>H34/H33</f>
        <v>1.2366412213740459</v>
      </c>
      <c r="I35">
        <f t="shared" ref="I35:K35" si="9">I34/I33</f>
        <v>8.056451612903226</v>
      </c>
      <c r="J35">
        <f>J34/J33</f>
        <v>1.9112903225806452</v>
      </c>
      <c r="K35">
        <f t="shared" si="9"/>
        <v>11.568627450980392</v>
      </c>
    </row>
    <row r="36" spans="1:11" x14ac:dyDescent="0.25">
      <c r="B36">
        <f>B35/$B$35</f>
        <v>1</v>
      </c>
      <c r="C36">
        <f>C35/$B$35</f>
        <v>9.8134171907756826</v>
      </c>
      <c r="D36">
        <f>D35/$B$35</f>
        <v>2.6867117117117116</v>
      </c>
      <c r="E36">
        <f>E35/$B$35</f>
        <v>7.9593373493975905</v>
      </c>
      <c r="H36">
        <f>H35/$H$35</f>
        <v>1</v>
      </c>
      <c r="I36">
        <f>I35/$H$35</f>
        <v>6.514784946236559</v>
      </c>
      <c r="J36">
        <f>J35/$H$35</f>
        <v>1.5455495818399043</v>
      </c>
      <c r="K36">
        <f>K35/$H$35</f>
        <v>9.3548777535705625</v>
      </c>
    </row>
    <row r="38" spans="1:11" x14ac:dyDescent="0.25">
      <c r="A38" t="s">
        <v>97</v>
      </c>
      <c r="B38">
        <v>10400</v>
      </c>
      <c r="C38">
        <v>12600</v>
      </c>
      <c r="D38">
        <v>14600</v>
      </c>
      <c r="E38">
        <v>14600</v>
      </c>
      <c r="G38" t="s">
        <v>97</v>
      </c>
      <c r="H38">
        <v>11000</v>
      </c>
      <c r="I38">
        <v>14800</v>
      </c>
      <c r="J38">
        <v>9760</v>
      </c>
      <c r="K38">
        <v>15100</v>
      </c>
    </row>
    <row r="39" spans="1:11" x14ac:dyDescent="0.25">
      <c r="A39" t="s">
        <v>98</v>
      </c>
      <c r="B39">
        <v>8100</v>
      </c>
      <c r="C39">
        <v>76100</v>
      </c>
      <c r="D39">
        <v>26900</v>
      </c>
      <c r="E39">
        <v>82000</v>
      </c>
      <c r="G39" t="s">
        <v>98</v>
      </c>
      <c r="H39">
        <v>13900</v>
      </c>
      <c r="I39">
        <v>156000</v>
      </c>
      <c r="J39">
        <v>20700</v>
      </c>
      <c r="K39">
        <v>128300</v>
      </c>
    </row>
    <row r="40" spans="1:11" x14ac:dyDescent="0.25">
      <c r="B40">
        <f>B39/B38</f>
        <v>0.77884615384615385</v>
      </c>
      <c r="C40">
        <f t="shared" ref="C40:E40" si="10">C39/C38</f>
        <v>6.0396825396825395</v>
      </c>
      <c r="D40">
        <f t="shared" si="10"/>
        <v>1.8424657534246576</v>
      </c>
      <c r="E40">
        <f t="shared" si="10"/>
        <v>5.6164383561643838</v>
      </c>
      <c r="H40">
        <f>H39/H38</f>
        <v>1.2636363636363637</v>
      </c>
      <c r="I40">
        <f t="shared" ref="I40:K40" si="11">I39/I38</f>
        <v>10.54054054054054</v>
      </c>
      <c r="J40">
        <f>J39/J38</f>
        <v>2.1209016393442623</v>
      </c>
      <c r="K40">
        <f t="shared" si="11"/>
        <v>8.4966887417218544</v>
      </c>
    </row>
    <row r="41" spans="1:11" x14ac:dyDescent="0.25">
      <c r="B41">
        <f>B40/$B$40</f>
        <v>1</v>
      </c>
      <c r="C41">
        <f>C40/$B$40</f>
        <v>7.7546541250244951</v>
      </c>
      <c r="D41">
        <f>D40/$B$40</f>
        <v>2.3656350414341283</v>
      </c>
      <c r="E41">
        <f>E40/$B$40</f>
        <v>7.2112294943345177</v>
      </c>
      <c r="H41">
        <f>H40/$H$40</f>
        <v>1</v>
      </c>
      <c r="I41">
        <f>I40/$H$40</f>
        <v>8.3414349601399955</v>
      </c>
      <c r="J41">
        <f>J40/$H$40</f>
        <v>1.6784113692652436</v>
      </c>
      <c r="K41">
        <f>K40/$H$40</f>
        <v>6.72399828481585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9A98-E818-4FD1-9A3A-E836C8B6F370}">
  <dimension ref="A1:M101"/>
  <sheetViews>
    <sheetView topLeftCell="A82" workbookViewId="0">
      <selection activeCell="H107" sqref="G107:H107"/>
    </sheetView>
  </sheetViews>
  <sheetFormatPr defaultRowHeight="15" x14ac:dyDescent="0.25"/>
  <sheetData>
    <row r="1" spans="1:13" x14ac:dyDescent="0.25">
      <c r="A1" t="s">
        <v>99</v>
      </c>
    </row>
    <row r="3" spans="1:13" x14ac:dyDescent="0.25">
      <c r="A3" s="3" t="s">
        <v>100</v>
      </c>
      <c r="B3" t="s">
        <v>54</v>
      </c>
      <c r="C3" t="s">
        <v>55</v>
      </c>
      <c r="D3" t="s">
        <v>54</v>
      </c>
      <c r="E3" t="s">
        <v>55</v>
      </c>
      <c r="F3" t="s">
        <v>54</v>
      </c>
      <c r="G3" t="s">
        <v>55</v>
      </c>
      <c r="H3" t="s">
        <v>54</v>
      </c>
      <c r="I3" t="s">
        <v>55</v>
      </c>
      <c r="J3" t="s">
        <v>54</v>
      </c>
      <c r="K3" t="s">
        <v>55</v>
      </c>
      <c r="L3" t="s">
        <v>54</v>
      </c>
      <c r="M3" t="s">
        <v>55</v>
      </c>
    </row>
    <row r="4" spans="1:13" x14ac:dyDescent="0.25">
      <c r="A4" s="3" t="s">
        <v>101</v>
      </c>
      <c r="B4" t="s">
        <v>54</v>
      </c>
      <c r="C4" t="s">
        <v>54</v>
      </c>
      <c r="D4" t="s">
        <v>55</v>
      </c>
      <c r="E4" t="s">
        <v>55</v>
      </c>
      <c r="F4" t="s">
        <v>54</v>
      </c>
      <c r="G4" t="s">
        <v>54</v>
      </c>
      <c r="H4" t="s">
        <v>55</v>
      </c>
      <c r="I4" t="s">
        <v>55</v>
      </c>
      <c r="J4" t="s">
        <v>54</v>
      </c>
      <c r="K4" t="s">
        <v>54</v>
      </c>
      <c r="L4" t="s">
        <v>55</v>
      </c>
      <c r="M4" t="s">
        <v>55</v>
      </c>
    </row>
    <row r="5" spans="1:13" x14ac:dyDescent="0.25">
      <c r="A5" s="3"/>
    </row>
    <row r="6" spans="1:13" x14ac:dyDescent="0.25">
      <c r="A6" s="3" t="s">
        <v>102</v>
      </c>
    </row>
    <row r="7" spans="1:13" x14ac:dyDescent="0.25">
      <c r="A7" s="3"/>
    </row>
    <row r="8" spans="1:13" x14ac:dyDescent="0.25">
      <c r="A8" s="3" t="s">
        <v>76</v>
      </c>
    </row>
    <row r="9" spans="1:13" x14ac:dyDescent="0.25">
      <c r="B9" t="s">
        <v>63</v>
      </c>
      <c r="F9" t="s">
        <v>66</v>
      </c>
      <c r="J9" t="s">
        <v>69</v>
      </c>
    </row>
    <row r="10" spans="1:13" x14ac:dyDescent="0.25">
      <c r="A10" t="s">
        <v>64</v>
      </c>
      <c r="B10">
        <v>12800</v>
      </c>
      <c r="C10">
        <v>11100</v>
      </c>
      <c r="D10">
        <v>12600</v>
      </c>
      <c r="E10">
        <v>10800</v>
      </c>
      <c r="F10">
        <v>12600</v>
      </c>
      <c r="G10">
        <v>13800</v>
      </c>
      <c r="H10">
        <v>13600</v>
      </c>
      <c r="I10">
        <v>9440</v>
      </c>
      <c r="J10">
        <v>12700</v>
      </c>
      <c r="K10">
        <v>13900</v>
      </c>
      <c r="L10">
        <v>12000</v>
      </c>
      <c r="M10">
        <v>18300</v>
      </c>
    </row>
    <row r="11" spans="1:13" x14ac:dyDescent="0.25">
      <c r="A11" t="s">
        <v>102</v>
      </c>
      <c r="B11">
        <v>19700</v>
      </c>
      <c r="C11">
        <v>25100</v>
      </c>
      <c r="D11">
        <v>35700</v>
      </c>
      <c r="E11">
        <v>42100</v>
      </c>
      <c r="F11">
        <v>26200</v>
      </c>
      <c r="G11">
        <v>24500</v>
      </c>
      <c r="H11">
        <v>40500</v>
      </c>
      <c r="I11">
        <v>52000</v>
      </c>
      <c r="J11">
        <v>17500</v>
      </c>
      <c r="K11">
        <v>15400</v>
      </c>
      <c r="L11">
        <v>18700</v>
      </c>
      <c r="M11">
        <v>9000</v>
      </c>
    </row>
    <row r="12" spans="1:13" x14ac:dyDescent="0.25">
      <c r="A12" t="s">
        <v>103</v>
      </c>
      <c r="B12">
        <f>B11/B10</f>
        <v>1.5390625</v>
      </c>
      <c r="C12">
        <f t="shared" ref="C12:M12" si="0">C11/C10</f>
        <v>2.2612612612612613</v>
      </c>
      <c r="D12">
        <f t="shared" si="0"/>
        <v>2.8333333333333335</v>
      </c>
      <c r="E12">
        <f t="shared" si="0"/>
        <v>3.8981481481481484</v>
      </c>
      <c r="F12">
        <f t="shared" si="0"/>
        <v>2.0793650793650795</v>
      </c>
      <c r="G12">
        <f t="shared" si="0"/>
        <v>1.7753623188405796</v>
      </c>
      <c r="H12">
        <f t="shared" si="0"/>
        <v>2.9779411764705883</v>
      </c>
      <c r="I12">
        <f t="shared" si="0"/>
        <v>5.5084745762711869</v>
      </c>
      <c r="J12">
        <f t="shared" si="0"/>
        <v>1.3779527559055118</v>
      </c>
      <c r="K12">
        <f t="shared" si="0"/>
        <v>1.1079136690647482</v>
      </c>
      <c r="L12">
        <f t="shared" si="0"/>
        <v>1.5583333333333333</v>
      </c>
      <c r="M12">
        <f t="shared" si="0"/>
        <v>0.49180327868852458</v>
      </c>
    </row>
    <row r="13" spans="1:13" x14ac:dyDescent="0.25">
      <c r="A13" t="s">
        <v>8</v>
      </c>
      <c r="B13">
        <f>B12/$B$12</f>
        <v>1</v>
      </c>
      <c r="C13">
        <f>C12/$B$12</f>
        <v>1.4692458956418348</v>
      </c>
      <c r="D13">
        <f>D12/$B$12</f>
        <v>1.840947546531303</v>
      </c>
      <c r="E13">
        <f>E12/$B$12</f>
        <v>2.532806918593721</v>
      </c>
      <c r="F13">
        <f>F12/$F$12</f>
        <v>1</v>
      </c>
      <c r="G13">
        <f>G12/$F$12</f>
        <v>0.85380019913707261</v>
      </c>
      <c r="H13">
        <f>H12/$F$12</f>
        <v>1.432139649753031</v>
      </c>
      <c r="I13">
        <f>I12/$F$12</f>
        <v>2.649113727519731</v>
      </c>
      <c r="J13">
        <f>J12/$J$12</f>
        <v>1</v>
      </c>
      <c r="K13">
        <f>K12/$J$12</f>
        <v>0.80402877697841724</v>
      </c>
      <c r="L13">
        <f>L12/$J$12</f>
        <v>1.1309047619047619</v>
      </c>
      <c r="M13">
        <f>M12/$J$12</f>
        <v>0.35690866510538644</v>
      </c>
    </row>
    <row r="15" spans="1:13" x14ac:dyDescent="0.25">
      <c r="A15" s="3" t="s">
        <v>82</v>
      </c>
    </row>
    <row r="16" spans="1:13" x14ac:dyDescent="0.25">
      <c r="B16" t="s">
        <v>63</v>
      </c>
      <c r="F16" t="s">
        <v>67</v>
      </c>
      <c r="J16" t="s">
        <v>69</v>
      </c>
    </row>
    <row r="17" spans="1:13" x14ac:dyDescent="0.25">
      <c r="A17" t="s">
        <v>64</v>
      </c>
      <c r="B17">
        <v>13400</v>
      </c>
      <c r="C17">
        <v>10400</v>
      </c>
      <c r="D17">
        <v>11700</v>
      </c>
      <c r="E17">
        <v>5310</v>
      </c>
      <c r="F17">
        <v>13200</v>
      </c>
      <c r="G17">
        <v>9940</v>
      </c>
      <c r="H17">
        <v>11100</v>
      </c>
      <c r="I17">
        <v>9600</v>
      </c>
      <c r="J17">
        <v>11800</v>
      </c>
      <c r="K17">
        <v>10200</v>
      </c>
      <c r="L17">
        <v>7020</v>
      </c>
      <c r="M17">
        <v>7270</v>
      </c>
    </row>
    <row r="18" spans="1:13" x14ac:dyDescent="0.25">
      <c r="A18" t="s">
        <v>102</v>
      </c>
      <c r="B18">
        <v>15300</v>
      </c>
      <c r="C18">
        <v>13200</v>
      </c>
      <c r="D18">
        <v>43900</v>
      </c>
      <c r="E18">
        <v>29800</v>
      </c>
      <c r="F18">
        <v>27300</v>
      </c>
      <c r="G18">
        <v>21900</v>
      </c>
      <c r="H18">
        <v>79200</v>
      </c>
      <c r="I18">
        <v>42000</v>
      </c>
      <c r="J18">
        <v>13200</v>
      </c>
      <c r="K18">
        <v>13400</v>
      </c>
      <c r="L18">
        <v>46400</v>
      </c>
      <c r="M18">
        <v>49100</v>
      </c>
    </row>
    <row r="19" spans="1:13" x14ac:dyDescent="0.25">
      <c r="A19" t="s">
        <v>103</v>
      </c>
      <c r="B19">
        <f>B18/B17</f>
        <v>1.1417910447761195</v>
      </c>
      <c r="C19">
        <f t="shared" ref="C19:M19" si="1">C18/C17</f>
        <v>1.2692307692307692</v>
      </c>
      <c r="D19">
        <f t="shared" si="1"/>
        <v>3.7521367521367521</v>
      </c>
      <c r="E19">
        <f t="shared" si="1"/>
        <v>5.6120527306967984</v>
      </c>
      <c r="F19">
        <f t="shared" si="1"/>
        <v>2.0681818181818183</v>
      </c>
      <c r="G19">
        <f t="shared" si="1"/>
        <v>2.2032193158953723</v>
      </c>
      <c r="H19">
        <f t="shared" si="1"/>
        <v>7.1351351351351351</v>
      </c>
      <c r="I19">
        <f t="shared" si="1"/>
        <v>4.375</v>
      </c>
      <c r="J19">
        <f t="shared" si="1"/>
        <v>1.1186440677966101</v>
      </c>
      <c r="K19">
        <f t="shared" si="1"/>
        <v>1.3137254901960784</v>
      </c>
      <c r="L19">
        <f t="shared" si="1"/>
        <v>6.6096866096866096</v>
      </c>
      <c r="M19">
        <f t="shared" si="1"/>
        <v>6.7537826685006879</v>
      </c>
    </row>
    <row r="20" spans="1:13" x14ac:dyDescent="0.25">
      <c r="A20" t="s">
        <v>8</v>
      </c>
      <c r="B20">
        <f>B19/$B$19</f>
        <v>1</v>
      </c>
      <c r="C20">
        <f>C19/$B$19</f>
        <v>1.1116138763197585</v>
      </c>
      <c r="D20">
        <f>D19/$B$19</f>
        <v>3.286185129322384</v>
      </c>
      <c r="E20">
        <f>E19/$B$19</f>
        <v>4.9151311497605947</v>
      </c>
      <c r="F20">
        <f>F19/$F$19</f>
        <v>1</v>
      </c>
      <c r="G20">
        <f>G19/$F$19</f>
        <v>1.0652928560373227</v>
      </c>
      <c r="H20">
        <f>H19/$F$19</f>
        <v>3.4499554499554494</v>
      </c>
      <c r="I20">
        <f>I19/$F$19</f>
        <v>2.1153846153846154</v>
      </c>
      <c r="J20">
        <f>J19/$J$19</f>
        <v>1</v>
      </c>
      <c r="K20">
        <f>K19/$J$19</f>
        <v>1.1743909685086156</v>
      </c>
      <c r="L20">
        <f>L19/$J$19</f>
        <v>5.9086592419925754</v>
      </c>
      <c r="M20">
        <f>M19/$J$19</f>
        <v>6.037472385477888</v>
      </c>
    </row>
    <row r="22" spans="1:13" x14ac:dyDescent="0.25">
      <c r="A22" s="3" t="s">
        <v>46</v>
      </c>
    </row>
    <row r="24" spans="1:13" x14ac:dyDescent="0.25">
      <c r="A24" s="3" t="s">
        <v>7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5">
      <c r="B25" t="s">
        <v>63</v>
      </c>
      <c r="F25" t="s">
        <v>67</v>
      </c>
      <c r="J25" t="s">
        <v>69</v>
      </c>
    </row>
    <row r="26" spans="1:13" x14ac:dyDescent="0.25">
      <c r="A26" t="s">
        <v>64</v>
      </c>
      <c r="B26">
        <v>9130</v>
      </c>
      <c r="C26">
        <v>11700</v>
      </c>
      <c r="D26">
        <v>14000</v>
      </c>
      <c r="E26">
        <v>10400</v>
      </c>
      <c r="F26">
        <v>12600</v>
      </c>
      <c r="G26">
        <v>12700</v>
      </c>
      <c r="H26">
        <v>10500</v>
      </c>
      <c r="I26">
        <v>7660</v>
      </c>
      <c r="J26">
        <v>11900</v>
      </c>
      <c r="K26">
        <v>12400</v>
      </c>
      <c r="L26">
        <v>9160</v>
      </c>
      <c r="M26">
        <v>16200</v>
      </c>
    </row>
    <row r="27" spans="1:13" x14ac:dyDescent="0.25">
      <c r="A27" t="s">
        <v>46</v>
      </c>
      <c r="B27">
        <v>1310</v>
      </c>
      <c r="C27">
        <v>2090</v>
      </c>
      <c r="D27">
        <v>18000</v>
      </c>
      <c r="E27">
        <v>15000</v>
      </c>
      <c r="F27">
        <v>1700</v>
      </c>
      <c r="G27">
        <v>2460</v>
      </c>
      <c r="H27">
        <v>6600</v>
      </c>
      <c r="I27">
        <v>5210</v>
      </c>
      <c r="J27">
        <v>1530</v>
      </c>
      <c r="K27">
        <v>2160</v>
      </c>
      <c r="L27">
        <v>10800</v>
      </c>
      <c r="M27">
        <v>11400</v>
      </c>
    </row>
    <row r="28" spans="1:13" x14ac:dyDescent="0.25">
      <c r="A28" t="s">
        <v>103</v>
      </c>
      <c r="B28">
        <f>B27/B26</f>
        <v>0.14348302300109528</v>
      </c>
      <c r="C28">
        <f t="shared" ref="C28:M28" si="2">C27/C26</f>
        <v>0.17863247863247864</v>
      </c>
      <c r="D28">
        <f t="shared" si="2"/>
        <v>1.2857142857142858</v>
      </c>
      <c r="E28">
        <f t="shared" si="2"/>
        <v>1.4423076923076923</v>
      </c>
      <c r="F28">
        <f t="shared" si="2"/>
        <v>0.13492063492063491</v>
      </c>
      <c r="G28">
        <f t="shared" si="2"/>
        <v>0.19370078740157481</v>
      </c>
      <c r="H28">
        <f t="shared" si="2"/>
        <v>0.62857142857142856</v>
      </c>
      <c r="I28">
        <f t="shared" si="2"/>
        <v>0.68015665796344649</v>
      </c>
      <c r="J28">
        <f t="shared" si="2"/>
        <v>0.12857142857142856</v>
      </c>
      <c r="K28">
        <f t="shared" si="2"/>
        <v>0.17419354838709677</v>
      </c>
      <c r="L28">
        <f t="shared" si="2"/>
        <v>1.1790393013100438</v>
      </c>
      <c r="M28">
        <f t="shared" si="2"/>
        <v>0.70370370370370372</v>
      </c>
    </row>
    <row r="29" spans="1:13" x14ac:dyDescent="0.25">
      <c r="A29" t="s">
        <v>8</v>
      </c>
      <c r="B29">
        <f>B28/$B$28</f>
        <v>1</v>
      </c>
      <c r="C29">
        <f>C28/$B$28</f>
        <v>1.244972923598878</v>
      </c>
      <c r="D29">
        <f>D28/$B$28</f>
        <v>8.9607415485278104</v>
      </c>
      <c r="E29">
        <f>E28/$B$28</f>
        <v>10.052113916617735</v>
      </c>
      <c r="F29">
        <f>F28/$F$28</f>
        <v>1</v>
      </c>
      <c r="G29">
        <f>G28/$F$28</f>
        <v>1.4356646595646134</v>
      </c>
      <c r="H29">
        <f>H28/$F$28</f>
        <v>4.658823529411765</v>
      </c>
      <c r="I29">
        <f>I28/$F$28</f>
        <v>5.0411611119643682</v>
      </c>
      <c r="J29">
        <f>J28/$J$28</f>
        <v>1</v>
      </c>
      <c r="K29">
        <f>K28/$J$28</f>
        <v>1.3548387096774195</v>
      </c>
      <c r="L29">
        <f>L28/$J$28</f>
        <v>9.1703056768558966</v>
      </c>
      <c r="M29">
        <f>M28/$J$28</f>
        <v>5.473251028806585</v>
      </c>
    </row>
    <row r="31" spans="1:13" x14ac:dyDescent="0.25">
      <c r="A31" s="3" t="s">
        <v>82</v>
      </c>
      <c r="B31" t="s">
        <v>63</v>
      </c>
      <c r="F31" t="s">
        <v>67</v>
      </c>
      <c r="J31" t="s">
        <v>69</v>
      </c>
    </row>
    <row r="32" spans="1:13" x14ac:dyDescent="0.25">
      <c r="A32" t="s">
        <v>64</v>
      </c>
      <c r="B32">
        <v>10200</v>
      </c>
      <c r="C32">
        <v>9800</v>
      </c>
      <c r="D32">
        <v>12900</v>
      </c>
      <c r="E32">
        <v>6320</v>
      </c>
      <c r="F32">
        <v>13100</v>
      </c>
      <c r="G32">
        <v>9560</v>
      </c>
      <c r="H32">
        <v>11600</v>
      </c>
      <c r="I32">
        <v>10100</v>
      </c>
      <c r="J32">
        <v>12800</v>
      </c>
      <c r="K32">
        <v>12300</v>
      </c>
      <c r="L32">
        <v>8690</v>
      </c>
      <c r="M32">
        <v>7890</v>
      </c>
    </row>
    <row r="33" spans="1:13" x14ac:dyDescent="0.25">
      <c r="A33" t="s">
        <v>46</v>
      </c>
      <c r="B33">
        <v>1900</v>
      </c>
      <c r="C33">
        <v>3820</v>
      </c>
      <c r="D33">
        <v>24200</v>
      </c>
      <c r="E33">
        <v>14950</v>
      </c>
      <c r="F33">
        <v>2040</v>
      </c>
      <c r="G33">
        <v>3330</v>
      </c>
      <c r="H33">
        <v>6950</v>
      </c>
      <c r="I33">
        <v>9290</v>
      </c>
      <c r="J33">
        <v>1210</v>
      </c>
      <c r="K33">
        <v>2950</v>
      </c>
      <c r="L33">
        <v>3660</v>
      </c>
      <c r="M33">
        <v>4650</v>
      </c>
    </row>
    <row r="34" spans="1:13" x14ac:dyDescent="0.25">
      <c r="A34" t="s">
        <v>103</v>
      </c>
      <c r="B34">
        <f>B33/B32</f>
        <v>0.18627450980392157</v>
      </c>
      <c r="C34">
        <f t="shared" ref="C34:M34" si="3">C33/C32</f>
        <v>0.38979591836734695</v>
      </c>
      <c r="D34">
        <f t="shared" si="3"/>
        <v>1.875968992248062</v>
      </c>
      <c r="E34">
        <f t="shared" si="3"/>
        <v>2.365506329113924</v>
      </c>
      <c r="F34">
        <f t="shared" si="3"/>
        <v>0.15572519083969466</v>
      </c>
      <c r="G34">
        <f t="shared" si="3"/>
        <v>0.34832635983263599</v>
      </c>
      <c r="H34">
        <f t="shared" si="3"/>
        <v>0.59913793103448276</v>
      </c>
      <c r="I34">
        <f t="shared" si="3"/>
        <v>0.91980198019801984</v>
      </c>
      <c r="J34">
        <f t="shared" si="3"/>
        <v>9.4531249999999997E-2</v>
      </c>
      <c r="K34">
        <f t="shared" si="3"/>
        <v>0.23983739837398374</v>
      </c>
      <c r="L34">
        <f t="shared" si="3"/>
        <v>0.42117376294591485</v>
      </c>
      <c r="M34">
        <f t="shared" si="3"/>
        <v>0.58935361216730042</v>
      </c>
    </row>
    <row r="35" spans="1:13" x14ac:dyDescent="0.25">
      <c r="A35" t="s">
        <v>8</v>
      </c>
      <c r="B35">
        <f>B34/$B$34</f>
        <v>1</v>
      </c>
      <c r="C35">
        <f>C34/$B$34</f>
        <v>2.0925886143931258</v>
      </c>
      <c r="D35">
        <f>D34/$B$34</f>
        <v>10.070991432068544</v>
      </c>
      <c r="E35">
        <f>E34/$B$34</f>
        <v>12.699033977348433</v>
      </c>
      <c r="F35">
        <f>F34/$F$34</f>
        <v>1</v>
      </c>
      <c r="G35">
        <f>G34/$F$34</f>
        <v>2.2368016244154565</v>
      </c>
      <c r="H35">
        <f>H34/$F$34</f>
        <v>3.8474053414469234</v>
      </c>
      <c r="I35">
        <f>I34/$F$34</f>
        <v>5.9065715395068921</v>
      </c>
      <c r="J35">
        <f>J34/$J$34</f>
        <v>1</v>
      </c>
      <c r="K35">
        <f>K34/$J$34</f>
        <v>2.5371228918900761</v>
      </c>
      <c r="L35">
        <f>L34/$J$34</f>
        <v>4.4553918724857109</v>
      </c>
      <c r="M35">
        <f>M34/$J$34</f>
        <v>6.2344844923483018</v>
      </c>
    </row>
    <row r="37" spans="1:13" x14ac:dyDescent="0.25">
      <c r="A37" s="3" t="s">
        <v>104</v>
      </c>
    </row>
    <row r="39" spans="1:13" x14ac:dyDescent="0.25">
      <c r="A39" s="3" t="s">
        <v>76</v>
      </c>
      <c r="B39" t="s">
        <v>63</v>
      </c>
      <c r="F39" t="s">
        <v>67</v>
      </c>
      <c r="J39" t="s">
        <v>69</v>
      </c>
    </row>
    <row r="40" spans="1:13" x14ac:dyDescent="0.25">
      <c r="A40" t="s">
        <v>64</v>
      </c>
      <c r="B40">
        <v>12000</v>
      </c>
      <c r="C40">
        <v>12900</v>
      </c>
      <c r="D40">
        <v>12300</v>
      </c>
      <c r="E40">
        <v>9970</v>
      </c>
      <c r="F40">
        <v>8840</v>
      </c>
      <c r="G40">
        <v>9420</v>
      </c>
      <c r="H40">
        <v>7810</v>
      </c>
      <c r="I40">
        <v>9360</v>
      </c>
      <c r="J40">
        <v>11300</v>
      </c>
      <c r="K40">
        <v>7570</v>
      </c>
      <c r="L40">
        <v>9250</v>
      </c>
      <c r="M40">
        <v>10700</v>
      </c>
    </row>
    <row r="41" spans="1:13" x14ac:dyDescent="0.25">
      <c r="A41" t="s">
        <v>105</v>
      </c>
      <c r="B41">
        <v>29500</v>
      </c>
      <c r="C41">
        <v>22700</v>
      </c>
      <c r="D41">
        <v>40200</v>
      </c>
      <c r="E41">
        <v>46900</v>
      </c>
      <c r="F41">
        <v>26600</v>
      </c>
      <c r="G41">
        <v>23200</v>
      </c>
      <c r="H41">
        <v>48200</v>
      </c>
      <c r="I41">
        <v>63200</v>
      </c>
      <c r="J41">
        <v>42000</v>
      </c>
      <c r="K41">
        <v>46400</v>
      </c>
      <c r="L41">
        <v>88900</v>
      </c>
      <c r="M41">
        <v>103000</v>
      </c>
    </row>
    <row r="42" spans="1:13" x14ac:dyDescent="0.25">
      <c r="A42" t="s">
        <v>103</v>
      </c>
      <c r="B42">
        <f>B41/B40</f>
        <v>2.4583333333333335</v>
      </c>
      <c r="C42">
        <f t="shared" ref="C42:M42" si="4">C41/C40</f>
        <v>1.7596899224806202</v>
      </c>
      <c r="D42">
        <f t="shared" si="4"/>
        <v>3.2682926829268291</v>
      </c>
      <c r="E42">
        <f t="shared" si="4"/>
        <v>4.7041123370110327</v>
      </c>
      <c r="F42">
        <f t="shared" si="4"/>
        <v>3.0090497737556561</v>
      </c>
      <c r="G42">
        <f t="shared" si="4"/>
        <v>2.4628450106157111</v>
      </c>
      <c r="H42">
        <f t="shared" si="4"/>
        <v>6.1715749039692698</v>
      </c>
      <c r="I42">
        <f t="shared" si="4"/>
        <v>6.7521367521367521</v>
      </c>
      <c r="J42">
        <f t="shared" si="4"/>
        <v>3.7168141592920354</v>
      </c>
      <c r="K42">
        <f t="shared" si="4"/>
        <v>6.1294583883751654</v>
      </c>
      <c r="L42">
        <f t="shared" si="4"/>
        <v>9.6108108108108112</v>
      </c>
      <c r="M42">
        <f t="shared" si="4"/>
        <v>9.6261682242990663</v>
      </c>
    </row>
    <row r="43" spans="1:13" x14ac:dyDescent="0.25">
      <c r="A43" t="s">
        <v>8</v>
      </c>
      <c r="B43">
        <f>B42/$B$42</f>
        <v>1</v>
      </c>
      <c r="C43">
        <f>C42/$B$42</f>
        <v>0.71580607016160813</v>
      </c>
      <c r="D43">
        <f>D42/$B$42</f>
        <v>1.3294749896651508</v>
      </c>
      <c r="E43">
        <f>E42/$B$42</f>
        <v>1.9135372218349962</v>
      </c>
      <c r="F43">
        <f>F42/$F$42</f>
        <v>1</v>
      </c>
      <c r="G43">
        <f>G42/$F$42</f>
        <v>0.81847931931740181</v>
      </c>
      <c r="H43">
        <f>H42/$F$42</f>
        <v>2.0510045921461786</v>
      </c>
      <c r="I43">
        <f>I42/$F$42</f>
        <v>2.2439431913116126</v>
      </c>
      <c r="J43">
        <f>J42/$J$42</f>
        <v>1</v>
      </c>
      <c r="K43">
        <f>K42/$J$42</f>
        <v>1.6491161854437946</v>
      </c>
      <c r="L43">
        <f>L42/$J$42</f>
        <v>2.5857657657657658</v>
      </c>
      <c r="M43">
        <f>M42/$J$42</f>
        <v>2.5898976412995105</v>
      </c>
    </row>
    <row r="45" spans="1:13" x14ac:dyDescent="0.25">
      <c r="A45" s="3" t="s">
        <v>82</v>
      </c>
      <c r="B45" t="s">
        <v>62</v>
      </c>
      <c r="F45" t="s">
        <v>67</v>
      </c>
      <c r="J45" t="s">
        <v>69</v>
      </c>
    </row>
    <row r="46" spans="1:13" x14ac:dyDescent="0.25">
      <c r="A46" t="s">
        <v>64</v>
      </c>
      <c r="B46">
        <v>13200</v>
      </c>
      <c r="C46">
        <v>9210</v>
      </c>
      <c r="D46">
        <v>10700</v>
      </c>
      <c r="E46">
        <v>7650</v>
      </c>
      <c r="F46">
        <v>8820</v>
      </c>
      <c r="G46">
        <v>9210</v>
      </c>
      <c r="H46">
        <v>4750</v>
      </c>
      <c r="I46">
        <v>6430</v>
      </c>
      <c r="J46">
        <v>7800</v>
      </c>
      <c r="K46">
        <v>7530</v>
      </c>
      <c r="L46">
        <v>2740</v>
      </c>
      <c r="M46">
        <v>7090</v>
      </c>
    </row>
    <row r="47" spans="1:13" x14ac:dyDescent="0.25">
      <c r="A47" t="s">
        <v>105</v>
      </c>
      <c r="B47">
        <v>33000</v>
      </c>
      <c r="C47">
        <v>22600</v>
      </c>
      <c r="D47">
        <v>56400</v>
      </c>
      <c r="E47">
        <v>43000</v>
      </c>
      <c r="F47">
        <v>28800</v>
      </c>
      <c r="G47">
        <v>26200</v>
      </c>
      <c r="H47">
        <v>65200</v>
      </c>
      <c r="I47">
        <v>71300</v>
      </c>
      <c r="J47">
        <v>63900</v>
      </c>
      <c r="K47">
        <v>63200</v>
      </c>
      <c r="L47">
        <v>97700</v>
      </c>
      <c r="M47">
        <v>137000</v>
      </c>
    </row>
    <row r="48" spans="1:13" x14ac:dyDescent="0.25">
      <c r="A48" t="s">
        <v>103</v>
      </c>
      <c r="B48">
        <f>B47/B46</f>
        <v>2.5</v>
      </c>
      <c r="C48">
        <f t="shared" ref="C48:M48" si="5">C47/C46</f>
        <v>2.45385450597177</v>
      </c>
      <c r="D48">
        <f t="shared" si="5"/>
        <v>5.2710280373831777</v>
      </c>
      <c r="E48">
        <f>E47/E46</f>
        <v>5.6209150326797381</v>
      </c>
      <c r="F48">
        <f t="shared" si="5"/>
        <v>3.2653061224489797</v>
      </c>
      <c r="G48">
        <f t="shared" si="5"/>
        <v>2.8447339847991313</v>
      </c>
      <c r="H48">
        <f t="shared" si="5"/>
        <v>13.726315789473684</v>
      </c>
      <c r="I48">
        <f t="shared" si="5"/>
        <v>11.088646967340591</v>
      </c>
      <c r="J48">
        <f t="shared" si="5"/>
        <v>8.1923076923076916</v>
      </c>
      <c r="K48">
        <f t="shared" si="5"/>
        <v>8.3930942895086318</v>
      </c>
      <c r="L48">
        <f t="shared" si="5"/>
        <v>35.65693430656934</v>
      </c>
      <c r="M48">
        <f t="shared" si="5"/>
        <v>19.322990126939352</v>
      </c>
    </row>
    <row r="49" spans="1:13" x14ac:dyDescent="0.25">
      <c r="A49" t="s">
        <v>8</v>
      </c>
      <c r="B49">
        <f>B48/$B$48</f>
        <v>1</v>
      </c>
      <c r="C49">
        <f>C48/$B$48</f>
        <v>0.98154180238870803</v>
      </c>
      <c r="D49">
        <f>D48/$B$48</f>
        <v>2.108411214953271</v>
      </c>
      <c r="E49">
        <f>E48/$B$48</f>
        <v>2.2483660130718954</v>
      </c>
      <c r="F49">
        <f>F48/$F$48</f>
        <v>1</v>
      </c>
      <c r="G49">
        <f>G48/$F$48</f>
        <v>0.87119978284473398</v>
      </c>
      <c r="H49">
        <f>H48/$F$48</f>
        <v>4.2036842105263155</v>
      </c>
      <c r="I49">
        <f>I48/$F$48</f>
        <v>3.3958981337480556</v>
      </c>
      <c r="J49">
        <f>J48/$J$48</f>
        <v>1</v>
      </c>
      <c r="K49">
        <f>K48/$J$48</f>
        <v>1.0245091620996454</v>
      </c>
      <c r="L49">
        <f>L48/$J$48</f>
        <v>4.3524896336657415</v>
      </c>
      <c r="M49">
        <f>M48/$J$48</f>
        <v>2.3586748511756959</v>
      </c>
    </row>
    <row r="51" spans="1:13" x14ac:dyDescent="0.25">
      <c r="A51" s="3" t="s">
        <v>106</v>
      </c>
    </row>
    <row r="53" spans="1:13" x14ac:dyDescent="0.25">
      <c r="A53" s="3" t="s">
        <v>76</v>
      </c>
      <c r="B53" t="s">
        <v>63</v>
      </c>
      <c r="F53" t="s">
        <v>67</v>
      </c>
      <c r="J53" t="s">
        <v>69</v>
      </c>
    </row>
    <row r="54" spans="1:13" x14ac:dyDescent="0.25">
      <c r="A54" t="s">
        <v>64</v>
      </c>
      <c r="B54">
        <v>12900</v>
      </c>
      <c r="C54">
        <v>12300</v>
      </c>
      <c r="D54">
        <v>10900</v>
      </c>
      <c r="E54">
        <v>9330</v>
      </c>
      <c r="F54">
        <v>6220</v>
      </c>
      <c r="G54">
        <v>7150</v>
      </c>
      <c r="H54">
        <v>7930</v>
      </c>
      <c r="I54">
        <v>9330</v>
      </c>
      <c r="J54">
        <v>9470</v>
      </c>
      <c r="K54">
        <v>8270</v>
      </c>
      <c r="L54">
        <v>4390</v>
      </c>
      <c r="M54">
        <v>11000</v>
      </c>
    </row>
    <row r="55" spans="1:13" x14ac:dyDescent="0.25">
      <c r="A55" t="s">
        <v>107</v>
      </c>
      <c r="B55">
        <v>2360</v>
      </c>
      <c r="C55">
        <v>3540</v>
      </c>
      <c r="D55">
        <v>13100</v>
      </c>
      <c r="E55">
        <v>9770</v>
      </c>
      <c r="F55">
        <v>1170</v>
      </c>
      <c r="G55">
        <v>1860</v>
      </c>
      <c r="H55">
        <v>5780</v>
      </c>
      <c r="I55">
        <v>9330</v>
      </c>
      <c r="J55">
        <v>1850</v>
      </c>
      <c r="K55">
        <v>2710</v>
      </c>
      <c r="L55">
        <v>4500</v>
      </c>
      <c r="M55">
        <v>11600</v>
      </c>
    </row>
    <row r="56" spans="1:13" x14ac:dyDescent="0.25">
      <c r="A56" t="s">
        <v>103</v>
      </c>
      <c r="B56">
        <f>B55/B54</f>
        <v>0.18294573643410852</v>
      </c>
      <c r="C56">
        <f t="shared" ref="C56:M56" si="6">C55/C54</f>
        <v>0.28780487804878047</v>
      </c>
      <c r="D56">
        <f t="shared" si="6"/>
        <v>1.201834862385321</v>
      </c>
      <c r="E56">
        <f t="shared" si="6"/>
        <v>1.0471596998928188</v>
      </c>
      <c r="F56">
        <f t="shared" si="6"/>
        <v>0.18810289389067525</v>
      </c>
      <c r="G56">
        <f t="shared" si="6"/>
        <v>0.26013986013986012</v>
      </c>
      <c r="H56">
        <f t="shared" si="6"/>
        <v>0.72887767969735184</v>
      </c>
      <c r="I56">
        <f t="shared" si="6"/>
        <v>1</v>
      </c>
      <c r="J56">
        <f t="shared" si="6"/>
        <v>0.19535374868004224</v>
      </c>
      <c r="K56">
        <f t="shared" si="6"/>
        <v>0.32769044740024184</v>
      </c>
      <c r="L56">
        <f t="shared" si="6"/>
        <v>1.0250569476082005</v>
      </c>
      <c r="M56">
        <f t="shared" si="6"/>
        <v>1.0545454545454545</v>
      </c>
    </row>
    <row r="57" spans="1:13" x14ac:dyDescent="0.25">
      <c r="A57" t="s">
        <v>8</v>
      </c>
      <c r="B57">
        <f>B56/$B$56</f>
        <v>1</v>
      </c>
      <c r="C57">
        <f>C56/$B$56</f>
        <v>1.5731707317073169</v>
      </c>
      <c r="D57">
        <f>D56/$B$56</f>
        <v>6.5693515782926442</v>
      </c>
      <c r="E57">
        <f>E56/$B$56</f>
        <v>5.723881410431086</v>
      </c>
      <c r="F57">
        <f>F56/$F$56</f>
        <v>1</v>
      </c>
      <c r="G57">
        <f>G56/$F$56</f>
        <v>1.3829657521965213</v>
      </c>
      <c r="H57">
        <f>H56/$F$56</f>
        <v>3.8748881775363491</v>
      </c>
      <c r="I57">
        <f>I56/$F$56</f>
        <v>5.316239316239316</v>
      </c>
      <c r="J57">
        <f>J56/$J$56</f>
        <v>1</v>
      </c>
      <c r="K57">
        <f>K56/$J$56</f>
        <v>1.6774208307461027</v>
      </c>
      <c r="L57">
        <f>L56/$J$56</f>
        <v>5.2471834020808972</v>
      </c>
      <c r="M57">
        <f>M56/$J$56</f>
        <v>5.3981326781326775</v>
      </c>
    </row>
    <row r="59" spans="1:13" x14ac:dyDescent="0.25">
      <c r="A59" s="3" t="s">
        <v>82</v>
      </c>
      <c r="B59" t="s">
        <v>63</v>
      </c>
      <c r="F59" t="s">
        <v>67</v>
      </c>
      <c r="J59" t="s">
        <v>69</v>
      </c>
    </row>
    <row r="60" spans="1:13" x14ac:dyDescent="0.25">
      <c r="A60" t="s">
        <v>64</v>
      </c>
      <c r="B60">
        <v>20300</v>
      </c>
      <c r="C60">
        <v>11000</v>
      </c>
      <c r="D60">
        <v>13600</v>
      </c>
      <c r="E60">
        <v>9680</v>
      </c>
      <c r="F60">
        <v>8240</v>
      </c>
      <c r="G60">
        <v>8930</v>
      </c>
      <c r="H60">
        <v>4910</v>
      </c>
      <c r="I60">
        <v>6750</v>
      </c>
      <c r="J60">
        <v>7580</v>
      </c>
      <c r="K60">
        <v>6450</v>
      </c>
      <c r="L60">
        <v>3690</v>
      </c>
      <c r="M60">
        <v>5130</v>
      </c>
    </row>
    <row r="61" spans="1:13" x14ac:dyDescent="0.25">
      <c r="A61" t="s">
        <v>107</v>
      </c>
      <c r="B61">
        <v>1660</v>
      </c>
      <c r="C61">
        <v>1960</v>
      </c>
      <c r="D61">
        <v>8280</v>
      </c>
      <c r="E61">
        <v>6910</v>
      </c>
      <c r="F61">
        <v>1740</v>
      </c>
      <c r="G61">
        <v>3970</v>
      </c>
      <c r="H61">
        <v>6200</v>
      </c>
      <c r="I61">
        <v>9700</v>
      </c>
      <c r="J61">
        <v>3210</v>
      </c>
      <c r="K61">
        <v>5500</v>
      </c>
      <c r="L61">
        <v>11400</v>
      </c>
      <c r="M61">
        <v>16770</v>
      </c>
    </row>
    <row r="62" spans="1:13" x14ac:dyDescent="0.25">
      <c r="A62" t="s">
        <v>103</v>
      </c>
      <c r="B62">
        <f>B61/B60</f>
        <v>8.1773399014778328E-2</v>
      </c>
      <c r="C62">
        <f t="shared" ref="C62:M62" si="7">C61/C60</f>
        <v>0.17818181818181819</v>
      </c>
      <c r="D62">
        <f t="shared" si="7"/>
        <v>0.60882352941176465</v>
      </c>
      <c r="E62">
        <f t="shared" si="7"/>
        <v>0.71384297520661155</v>
      </c>
      <c r="F62">
        <f>F61/F60</f>
        <v>0.21116504854368931</v>
      </c>
      <c r="G62">
        <f>G61/G60</f>
        <v>0.44456886898096304</v>
      </c>
      <c r="H62">
        <f t="shared" si="7"/>
        <v>1.2627291242362526</v>
      </c>
      <c r="I62">
        <f t="shared" si="7"/>
        <v>1.4370370370370371</v>
      </c>
      <c r="J62">
        <f t="shared" si="7"/>
        <v>0.42348284960422161</v>
      </c>
      <c r="K62">
        <f t="shared" si="7"/>
        <v>0.8527131782945736</v>
      </c>
      <c r="L62">
        <f t="shared" si="7"/>
        <v>3.089430894308943</v>
      </c>
      <c r="M62">
        <f t="shared" si="7"/>
        <v>3.2690058479532165</v>
      </c>
    </row>
    <row r="63" spans="1:13" x14ac:dyDescent="0.25">
      <c r="A63" t="s">
        <v>8</v>
      </c>
      <c r="B63">
        <f>B62/$B$62</f>
        <v>1</v>
      </c>
      <c r="C63">
        <f>C62/$B$62</f>
        <v>2.1789704271631982</v>
      </c>
      <c r="D63">
        <f>D62/$B$62</f>
        <v>7.4452515946137483</v>
      </c>
      <c r="E63">
        <f>E62/$B$62</f>
        <v>8.7295255401772369</v>
      </c>
      <c r="F63">
        <f>F62/$F$62</f>
        <v>1</v>
      </c>
      <c r="G63">
        <f>G62/$F$62</f>
        <v>2.105314643909848</v>
      </c>
      <c r="H63">
        <f>H62/$F$62</f>
        <v>5.9798206802912199</v>
      </c>
      <c r="I63">
        <f>I62/$F$62</f>
        <v>6.805278842060452</v>
      </c>
      <c r="J63">
        <f>J62/$J$62</f>
        <v>1</v>
      </c>
      <c r="K63">
        <f>K62/$J$62</f>
        <v>2.0135719288077469</v>
      </c>
      <c r="L63">
        <f>L62/$J$62</f>
        <v>7.2952916445052303</v>
      </c>
      <c r="M63">
        <f>M62/$J$62</f>
        <v>7.7193346814596202</v>
      </c>
    </row>
    <row r="65" spans="1:12" x14ac:dyDescent="0.25">
      <c r="A65" s="3" t="s">
        <v>108</v>
      </c>
    </row>
    <row r="67" spans="1:12" x14ac:dyDescent="0.25">
      <c r="A67" s="3" t="s">
        <v>76</v>
      </c>
      <c r="B67" t="s">
        <v>63</v>
      </c>
      <c r="F67" t="s">
        <v>67</v>
      </c>
    </row>
    <row r="68" spans="1:12" x14ac:dyDescent="0.25">
      <c r="A68" t="s">
        <v>64</v>
      </c>
      <c r="B68">
        <v>11000</v>
      </c>
      <c r="C68">
        <v>10600</v>
      </c>
      <c r="D68">
        <v>10060</v>
      </c>
      <c r="E68">
        <v>8660</v>
      </c>
      <c r="F68">
        <v>19400</v>
      </c>
      <c r="G68">
        <v>12500</v>
      </c>
      <c r="H68">
        <v>12400</v>
      </c>
      <c r="I68">
        <v>8840</v>
      </c>
    </row>
    <row r="69" spans="1:12" x14ac:dyDescent="0.25">
      <c r="A69" t="s">
        <v>109</v>
      </c>
      <c r="B69">
        <v>16.600000000000001</v>
      </c>
      <c r="C69">
        <v>14.7</v>
      </c>
      <c r="D69">
        <v>249</v>
      </c>
      <c r="E69">
        <v>244</v>
      </c>
      <c r="F69">
        <v>41.9</v>
      </c>
      <c r="G69">
        <v>28.9</v>
      </c>
      <c r="H69">
        <v>480</v>
      </c>
      <c r="I69">
        <v>314</v>
      </c>
      <c r="L69" s="3" t="s">
        <v>110</v>
      </c>
    </row>
    <row r="70" spans="1:12" x14ac:dyDescent="0.25">
      <c r="A70" t="s">
        <v>103</v>
      </c>
      <c r="B70">
        <f>B69/B68</f>
        <v>1.5090909090909091E-3</v>
      </c>
      <c r="C70">
        <f t="shared" ref="C70:I70" si="8">C69/C68</f>
        <v>1.3867924528301887E-3</v>
      </c>
      <c r="D70">
        <f t="shared" si="8"/>
        <v>2.4751491053677934E-2</v>
      </c>
      <c r="E70">
        <f t="shared" si="8"/>
        <v>2.817551963048499E-2</v>
      </c>
      <c r="F70">
        <f t="shared" si="8"/>
        <v>2.1597938144329895E-3</v>
      </c>
      <c r="G70">
        <f t="shared" si="8"/>
        <v>2.3119999999999998E-3</v>
      </c>
      <c r="H70">
        <f t="shared" si="8"/>
        <v>3.870967741935484E-2</v>
      </c>
      <c r="I70">
        <f t="shared" si="8"/>
        <v>3.5520361990950225E-2</v>
      </c>
      <c r="L70" s="3" t="s">
        <v>111</v>
      </c>
    </row>
    <row r="71" spans="1:12" x14ac:dyDescent="0.25">
      <c r="A71" t="s">
        <v>8</v>
      </c>
      <c r="B71">
        <f>B70/$B$70</f>
        <v>1</v>
      </c>
      <c r="C71">
        <f>C70/$B$70</f>
        <v>0.91895885428506474</v>
      </c>
      <c r="D71">
        <f>D70/$B$70</f>
        <v>16.401590457256461</v>
      </c>
      <c r="E71">
        <f>E70/$B$70</f>
        <v>18.670525056345475</v>
      </c>
      <c r="F71">
        <f>F70/$F$70</f>
        <v>1</v>
      </c>
      <c r="G71">
        <f>G70/$F$70</f>
        <v>1.0704725536992841</v>
      </c>
      <c r="H71">
        <f>H70/$F$70</f>
        <v>17.92285780275618</v>
      </c>
      <c r="I71">
        <f>I70/$F$70</f>
        <v>16.446181924210844</v>
      </c>
      <c r="L71" s="3" t="s">
        <v>112</v>
      </c>
    </row>
    <row r="72" spans="1:12" x14ac:dyDescent="0.25">
      <c r="L72" s="3" t="s">
        <v>113</v>
      </c>
    </row>
    <row r="73" spans="1:12" x14ac:dyDescent="0.25">
      <c r="A73" s="3" t="s">
        <v>82</v>
      </c>
      <c r="B73" t="s">
        <v>63</v>
      </c>
      <c r="F73" t="s">
        <v>67</v>
      </c>
    </row>
    <row r="74" spans="1:12" x14ac:dyDescent="0.25">
      <c r="A74" t="s">
        <v>64</v>
      </c>
      <c r="B74">
        <v>13300</v>
      </c>
      <c r="C74">
        <v>11900</v>
      </c>
      <c r="D74">
        <v>14400</v>
      </c>
      <c r="E74">
        <v>15920</v>
      </c>
      <c r="F74">
        <v>12000</v>
      </c>
      <c r="G74">
        <v>5480</v>
      </c>
      <c r="H74">
        <v>8640</v>
      </c>
      <c r="I74">
        <v>4630</v>
      </c>
    </row>
    <row r="75" spans="1:12" x14ac:dyDescent="0.25">
      <c r="A75" t="s">
        <v>109</v>
      </c>
      <c r="B75">
        <v>43.5</v>
      </c>
      <c r="C75">
        <v>42.1</v>
      </c>
      <c r="D75">
        <v>789</v>
      </c>
      <c r="E75">
        <v>860</v>
      </c>
      <c r="F75">
        <v>40.299999999999997</v>
      </c>
      <c r="G75">
        <v>15.6</v>
      </c>
      <c r="H75">
        <v>450</v>
      </c>
      <c r="I75">
        <v>250</v>
      </c>
    </row>
    <row r="76" spans="1:12" x14ac:dyDescent="0.25">
      <c r="A76" t="s">
        <v>103</v>
      </c>
      <c r="B76">
        <f>B75/B74</f>
        <v>3.2706766917293233E-3</v>
      </c>
      <c r="C76">
        <f t="shared" ref="C76:I76" si="9">C75/C74</f>
        <v>3.5378151260504202E-3</v>
      </c>
      <c r="D76">
        <f t="shared" si="9"/>
        <v>5.4791666666666669E-2</v>
      </c>
      <c r="E76">
        <f t="shared" si="9"/>
        <v>5.4020100502512561E-2</v>
      </c>
      <c r="F76">
        <f t="shared" si="9"/>
        <v>3.358333333333333E-3</v>
      </c>
      <c r="G76">
        <f t="shared" si="9"/>
        <v>2.8467153284671533E-3</v>
      </c>
      <c r="H76">
        <f t="shared" si="9"/>
        <v>5.2083333333333336E-2</v>
      </c>
      <c r="I76">
        <f t="shared" si="9"/>
        <v>5.3995680345572353E-2</v>
      </c>
    </row>
    <row r="77" spans="1:12" x14ac:dyDescent="0.25">
      <c r="A77" t="s">
        <v>8</v>
      </c>
      <c r="B77">
        <f>B76/$B$76</f>
        <v>1</v>
      </c>
      <c r="C77">
        <f>C76/$B$76</f>
        <v>1.0816768086544963</v>
      </c>
      <c r="D77">
        <f>D76/$B$76</f>
        <v>16.752394636015328</v>
      </c>
      <c r="E77">
        <f>E76/$B$76</f>
        <v>16.516490498469359</v>
      </c>
      <c r="F77">
        <f>F76/$F$76</f>
        <v>1</v>
      </c>
      <c r="G77">
        <f>G76/$F$76</f>
        <v>0.84765716976689442</v>
      </c>
      <c r="H77">
        <f>H76/$F$76</f>
        <v>15.508684863523575</v>
      </c>
      <c r="I77">
        <f>I76/$F$76</f>
        <v>16.07811821704388</v>
      </c>
    </row>
    <row r="79" spans="1:12" x14ac:dyDescent="0.25">
      <c r="A79" s="3" t="s">
        <v>114</v>
      </c>
    </row>
    <row r="81" spans="1:13" x14ac:dyDescent="0.25">
      <c r="A81" s="3" t="s">
        <v>76</v>
      </c>
      <c r="B81" t="s">
        <v>63</v>
      </c>
      <c r="F81" t="s">
        <v>67</v>
      </c>
    </row>
    <row r="82" spans="1:13" x14ac:dyDescent="0.25">
      <c r="A82" t="s">
        <v>64</v>
      </c>
      <c r="B82">
        <v>13500</v>
      </c>
      <c r="C82">
        <v>9410</v>
      </c>
      <c r="D82">
        <v>12900</v>
      </c>
      <c r="E82">
        <v>18400</v>
      </c>
      <c r="F82">
        <v>9950</v>
      </c>
      <c r="G82">
        <v>8940</v>
      </c>
      <c r="H82">
        <v>12200</v>
      </c>
      <c r="I82">
        <v>12100</v>
      </c>
    </row>
    <row r="83" spans="1:13" x14ac:dyDescent="0.25">
      <c r="A83" t="s">
        <v>48</v>
      </c>
      <c r="B83" t="s">
        <v>115</v>
      </c>
      <c r="F83" t="s">
        <v>115</v>
      </c>
    </row>
    <row r="84" spans="1:13" x14ac:dyDescent="0.25">
      <c r="L84" s="3" t="s">
        <v>116</v>
      </c>
    </row>
    <row r="85" spans="1:13" x14ac:dyDescent="0.25">
      <c r="A85" s="3" t="s">
        <v>82</v>
      </c>
      <c r="B85" t="s">
        <v>63</v>
      </c>
      <c r="F85" t="s">
        <v>67</v>
      </c>
      <c r="L85" s="3" t="s">
        <v>117</v>
      </c>
    </row>
    <row r="86" spans="1:13" x14ac:dyDescent="0.25">
      <c r="A86" t="s">
        <v>64</v>
      </c>
      <c r="B86">
        <v>11100</v>
      </c>
      <c r="C86">
        <v>8300</v>
      </c>
      <c r="D86">
        <v>26400</v>
      </c>
      <c r="E86">
        <v>5560</v>
      </c>
      <c r="F86">
        <v>14300</v>
      </c>
      <c r="G86">
        <v>9210</v>
      </c>
      <c r="H86">
        <v>9580</v>
      </c>
      <c r="I86">
        <v>9050</v>
      </c>
    </row>
    <row r="87" spans="1:13" x14ac:dyDescent="0.25">
      <c r="A87" t="s">
        <v>48</v>
      </c>
      <c r="B87" t="s">
        <v>115</v>
      </c>
      <c r="F87" t="s">
        <v>115</v>
      </c>
    </row>
    <row r="89" spans="1:13" x14ac:dyDescent="0.25">
      <c r="A89" s="3" t="s">
        <v>49</v>
      </c>
    </row>
    <row r="91" spans="1:13" x14ac:dyDescent="0.25">
      <c r="A91" s="3" t="s">
        <v>76</v>
      </c>
      <c r="B91" t="s">
        <v>63</v>
      </c>
      <c r="F91" t="s">
        <v>67</v>
      </c>
      <c r="J91" t="s">
        <v>69</v>
      </c>
    </row>
    <row r="92" spans="1:13" x14ac:dyDescent="0.25">
      <c r="A92" t="s">
        <v>64</v>
      </c>
      <c r="B92">
        <v>7410</v>
      </c>
      <c r="C92">
        <v>6350</v>
      </c>
      <c r="D92">
        <v>5700</v>
      </c>
      <c r="E92">
        <v>5390</v>
      </c>
      <c r="F92">
        <v>8190</v>
      </c>
      <c r="G92">
        <v>8500</v>
      </c>
      <c r="H92">
        <v>8020</v>
      </c>
      <c r="I92">
        <v>5880</v>
      </c>
      <c r="J92">
        <v>10600</v>
      </c>
      <c r="K92">
        <v>9680</v>
      </c>
      <c r="L92">
        <v>8970</v>
      </c>
      <c r="M92">
        <v>7340</v>
      </c>
    </row>
    <row r="93" spans="1:13" x14ac:dyDescent="0.25">
      <c r="A93" t="s">
        <v>118</v>
      </c>
      <c r="B93">
        <v>137000</v>
      </c>
      <c r="C93">
        <v>107000</v>
      </c>
      <c r="D93">
        <v>125000</v>
      </c>
      <c r="E93">
        <v>165000</v>
      </c>
      <c r="F93">
        <v>57900</v>
      </c>
      <c r="G93">
        <v>53700</v>
      </c>
      <c r="H93">
        <v>82400</v>
      </c>
      <c r="I93">
        <v>69600</v>
      </c>
      <c r="J93">
        <v>131000</v>
      </c>
      <c r="K93">
        <v>119000</v>
      </c>
      <c r="L93">
        <v>157000</v>
      </c>
      <c r="M93">
        <v>144000</v>
      </c>
    </row>
    <row r="94" spans="1:13" x14ac:dyDescent="0.25">
      <c r="A94" t="s">
        <v>103</v>
      </c>
      <c r="B94">
        <f t="shared" ref="B94:M94" si="10">B93/B92</f>
        <v>18.488529014844804</v>
      </c>
      <c r="C94">
        <f t="shared" si="10"/>
        <v>16.8503937007874</v>
      </c>
      <c r="D94">
        <f t="shared" si="10"/>
        <v>21.92982456140351</v>
      </c>
      <c r="E94">
        <f t="shared" si="10"/>
        <v>30.612244897959183</v>
      </c>
      <c r="F94">
        <f t="shared" si="10"/>
        <v>7.0695970695970693</v>
      </c>
      <c r="G94">
        <f t="shared" si="10"/>
        <v>6.3176470588235292</v>
      </c>
      <c r="H94">
        <f t="shared" si="10"/>
        <v>10.274314214463841</v>
      </c>
      <c r="I94">
        <f t="shared" si="10"/>
        <v>11.836734693877551</v>
      </c>
      <c r="J94">
        <f t="shared" si="10"/>
        <v>12.358490566037736</v>
      </c>
      <c r="K94">
        <f t="shared" si="10"/>
        <v>12.293388429752065</v>
      </c>
      <c r="L94">
        <f t="shared" si="10"/>
        <v>17.502787068004459</v>
      </c>
      <c r="M94">
        <f t="shared" si="10"/>
        <v>19.618528610354222</v>
      </c>
    </row>
    <row r="95" spans="1:13" x14ac:dyDescent="0.25">
      <c r="A95" t="s">
        <v>8</v>
      </c>
      <c r="B95">
        <f>B94/$B$94</f>
        <v>1</v>
      </c>
      <c r="C95">
        <f>C94/$B$94</f>
        <v>0.91139720673601921</v>
      </c>
      <c r="D95">
        <f>D94/$B$94</f>
        <v>1.1861313868613139</v>
      </c>
      <c r="E95">
        <f>E94/$B$94</f>
        <v>1.6557425890064055</v>
      </c>
      <c r="F95">
        <f>F94/$F$94</f>
        <v>1</v>
      </c>
      <c r="G95">
        <f>G94/$F$94</f>
        <v>0.89363608655897597</v>
      </c>
      <c r="H95">
        <f>H94/$F$94</f>
        <v>1.4533097308542118</v>
      </c>
      <c r="I95">
        <f>I94/$F$94</f>
        <v>1.6743153219837159</v>
      </c>
      <c r="J95">
        <f>J94/$J$94</f>
        <v>1</v>
      </c>
      <c r="K95">
        <f>K94/$J$94</f>
        <v>0.99473219355245723</v>
      </c>
      <c r="L95">
        <f>L94/$J$94</f>
        <v>1.4162560528308952</v>
      </c>
      <c r="M95">
        <f>M94/$J$94</f>
        <v>1.5874534600744639</v>
      </c>
    </row>
    <row r="97" spans="1:13" x14ac:dyDescent="0.25">
      <c r="A97" s="3" t="s">
        <v>82</v>
      </c>
      <c r="B97" t="s">
        <v>63</v>
      </c>
      <c r="F97" t="s">
        <v>67</v>
      </c>
      <c r="J97" t="s">
        <v>69</v>
      </c>
    </row>
    <row r="98" spans="1:13" x14ac:dyDescent="0.25">
      <c r="A98" t="s">
        <v>64</v>
      </c>
      <c r="B98">
        <v>9790</v>
      </c>
      <c r="C98">
        <v>9950</v>
      </c>
      <c r="D98">
        <v>9650</v>
      </c>
      <c r="E98">
        <v>5530</v>
      </c>
      <c r="F98">
        <v>12100</v>
      </c>
      <c r="G98">
        <v>8240</v>
      </c>
      <c r="H98">
        <v>9470</v>
      </c>
      <c r="I98">
        <v>8470</v>
      </c>
      <c r="J98">
        <v>12700</v>
      </c>
      <c r="K98">
        <v>5700</v>
      </c>
      <c r="L98">
        <v>8880</v>
      </c>
      <c r="M98">
        <v>7060</v>
      </c>
    </row>
    <row r="99" spans="1:13" x14ac:dyDescent="0.25">
      <c r="A99" t="s">
        <v>118</v>
      </c>
      <c r="B99">
        <v>69600</v>
      </c>
      <c r="C99">
        <v>72500</v>
      </c>
      <c r="D99">
        <v>123000</v>
      </c>
      <c r="E99">
        <v>146000</v>
      </c>
      <c r="F99">
        <v>66900</v>
      </c>
      <c r="G99">
        <v>54000</v>
      </c>
      <c r="H99">
        <v>88000</v>
      </c>
      <c r="I99">
        <v>75900</v>
      </c>
      <c r="J99">
        <v>69100</v>
      </c>
      <c r="K99">
        <v>37100</v>
      </c>
      <c r="L99">
        <v>101000</v>
      </c>
      <c r="M99">
        <v>97000</v>
      </c>
    </row>
    <row r="100" spans="1:13" x14ac:dyDescent="0.25">
      <c r="A100" t="s">
        <v>103</v>
      </c>
      <c r="B100">
        <f t="shared" ref="B100:M100" si="11">B99/B98</f>
        <v>7.1092951991828395</v>
      </c>
      <c r="C100">
        <f t="shared" si="11"/>
        <v>7.2864321608040203</v>
      </c>
      <c r="D100">
        <f t="shared" si="11"/>
        <v>12.746113989637307</v>
      </c>
      <c r="E100">
        <f t="shared" si="11"/>
        <v>26.401446654611213</v>
      </c>
      <c r="F100">
        <f t="shared" si="11"/>
        <v>5.5289256198347108</v>
      </c>
      <c r="G100">
        <f t="shared" si="11"/>
        <v>6.5533980582524274</v>
      </c>
      <c r="H100">
        <f t="shared" si="11"/>
        <v>9.2925026399155222</v>
      </c>
      <c r="I100">
        <f t="shared" si="11"/>
        <v>8.9610389610389607</v>
      </c>
      <c r="J100">
        <f t="shared" si="11"/>
        <v>5.4409448818897639</v>
      </c>
      <c r="K100">
        <f t="shared" si="11"/>
        <v>6.5087719298245617</v>
      </c>
      <c r="L100">
        <f t="shared" si="11"/>
        <v>11.373873873873874</v>
      </c>
      <c r="M100">
        <f t="shared" si="11"/>
        <v>13.739376770538243</v>
      </c>
    </row>
    <row r="101" spans="1:13" x14ac:dyDescent="0.25">
      <c r="A101" t="s">
        <v>8</v>
      </c>
      <c r="B101">
        <f>B100/$B$100</f>
        <v>1</v>
      </c>
      <c r="C101">
        <f>C100/$B$100</f>
        <v>1.0249162479061977</v>
      </c>
      <c r="D101">
        <f>D100/$B$100</f>
        <v>1.7928801143469717</v>
      </c>
      <c r="E101">
        <f>E100/$B$100</f>
        <v>3.7136517636299393</v>
      </c>
      <c r="F101">
        <f>F100/$F$100</f>
        <v>1</v>
      </c>
      <c r="G101">
        <f>G100/$F$100</f>
        <v>1.1852932212982716</v>
      </c>
      <c r="H101">
        <f>H100/$F$100</f>
        <v>1.6807067555004158</v>
      </c>
      <c r="I101">
        <f>I100/$F$100</f>
        <v>1.620755925688661</v>
      </c>
      <c r="J101">
        <f>J100/$J$100</f>
        <v>1</v>
      </c>
      <c r="K101">
        <f>K100/$J$100</f>
        <v>1.1962576484626908</v>
      </c>
      <c r="L101">
        <f>L100/$J$100</f>
        <v>2.0904225499015658</v>
      </c>
      <c r="M101">
        <f>M100/$J$100</f>
        <v>2.5251821271466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 Vitro Basic Assays</vt:lpstr>
      <vt:lpstr>In vitro Site Assay</vt:lpstr>
      <vt:lpstr>Kinetics Assay</vt:lpstr>
      <vt:lpstr>Antibody Linear Range Testing</vt:lpstr>
      <vt:lpstr>TC lactate titration</vt:lpstr>
      <vt:lpstr>TC lactate + oxamate</vt:lpstr>
      <vt:lpstr>TC Rotenone titration</vt:lpstr>
      <vt:lpstr>TC panobinostat pan-ptm</vt:lpstr>
      <vt:lpstr>TC panobinostat site-specific</vt:lpstr>
      <vt:lpstr>TC Sirt6 Over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ISON NICKEL</dc:creator>
  <cp:lastModifiedBy>GARRISON NICKEL</cp:lastModifiedBy>
  <dcterms:created xsi:type="dcterms:W3CDTF">2024-09-25T19:11:52Z</dcterms:created>
  <dcterms:modified xsi:type="dcterms:W3CDTF">2024-09-25T19:18:26Z</dcterms:modified>
</cp:coreProperties>
</file>